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ewest/Desktop/Lab data/Research/Papers/2021 David PV Seq paper/For Submission June 2021/Final Tables/"/>
    </mc:Choice>
  </mc:AlternateContent>
  <xr:revisionPtr revIDLastSave="0" documentId="8_{D3375DA2-457F-E64E-A896-2AA7D5A77DAC}" xr6:coauthVersionLast="47" xr6:coauthVersionMax="47" xr10:uidLastSave="{00000000-0000-0000-0000-000000000000}"/>
  <bookViews>
    <workbookView xWindow="0" yWindow="460" windowWidth="25000" windowHeight="15540" activeTab="2" xr2:uid="{00000000-000D-0000-FFFF-FFFF00000000}"/>
  </bookViews>
  <sheets>
    <sheet name="DEG PV IP SALvAMPH 35min" sheetId="2" r:id="rId1"/>
    <sheet name="DEG SST IP SALvAMPH 35min" sheetId="4" r:id="rId2"/>
    <sheet name="DEG Combined UF SALvAMPH 35min" sheetId="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1" i="4" l="1"/>
  <c r="B51" i="4"/>
  <c r="C50" i="4"/>
  <c r="B50" i="4"/>
  <c r="C49" i="4"/>
  <c r="B49" i="4"/>
  <c r="C48" i="4"/>
  <c r="B48" i="4"/>
  <c r="C47" i="4"/>
  <c r="B47" i="4"/>
  <c r="C46" i="4"/>
  <c r="B46" i="4"/>
  <c r="C45" i="4"/>
  <c r="B45" i="4"/>
  <c r="C44" i="4"/>
  <c r="B44" i="4"/>
  <c r="C43" i="4"/>
  <c r="B43" i="4"/>
  <c r="C42" i="4"/>
  <c r="B42" i="4"/>
  <c r="C154" i="6"/>
  <c r="C153" i="6"/>
  <c r="C152" i="6"/>
  <c r="C151" i="6"/>
  <c r="C150" i="6"/>
  <c r="C149" i="6"/>
  <c r="C148" i="6"/>
  <c r="C147" i="6"/>
  <c r="C146" i="6"/>
  <c r="C145" i="6"/>
  <c r="C144" i="6"/>
  <c r="C143" i="6"/>
  <c r="C142" i="6"/>
  <c r="C141" i="6"/>
  <c r="C140" i="6"/>
  <c r="C139" i="6"/>
  <c r="C138" i="6"/>
  <c r="C137" i="6"/>
  <c r="C136" i="6"/>
  <c r="C135" i="6"/>
  <c r="C134" i="6"/>
  <c r="C133" i="6"/>
  <c r="C132" i="6"/>
  <c r="C131" i="6"/>
  <c r="C130" i="6"/>
  <c r="C129" i="6"/>
  <c r="C128" i="6"/>
  <c r="C127" i="6"/>
  <c r="C126" i="6"/>
  <c r="C125" i="6"/>
  <c r="C124" i="6"/>
  <c r="C123" i="6"/>
  <c r="C122" i="6"/>
  <c r="C121" i="6"/>
  <c r="C120" i="6"/>
  <c r="C119" i="6"/>
  <c r="C118" i="6"/>
  <c r="C117" i="6"/>
  <c r="C116" i="6"/>
  <c r="C115" i="6"/>
  <c r="C114" i="6"/>
  <c r="C113" i="6"/>
  <c r="C112" i="6"/>
  <c r="C111" i="6"/>
  <c r="C110" i="6"/>
  <c r="C109" i="6"/>
  <c r="C108" i="6"/>
  <c r="C107" i="6"/>
  <c r="C106" i="6"/>
  <c r="C105" i="6"/>
  <c r="C104" i="6"/>
  <c r="C103" i="6"/>
  <c r="C102" i="6"/>
  <c r="C101" i="6"/>
  <c r="C100" i="6"/>
  <c r="C99" i="6"/>
  <c r="C98" i="6"/>
  <c r="C97" i="6"/>
  <c r="C96" i="6"/>
  <c r="C95" i="6"/>
  <c r="C94" i="6"/>
  <c r="C93" i="6"/>
  <c r="C92" i="6"/>
  <c r="C91" i="6"/>
  <c r="C90" i="6"/>
  <c r="C89" i="6"/>
  <c r="C88" i="6"/>
  <c r="C87" i="6"/>
  <c r="C86" i="6"/>
  <c r="C85" i="6"/>
  <c r="C84" i="6"/>
  <c r="C83" i="6"/>
  <c r="C82" i="6"/>
  <c r="C81" i="6"/>
  <c r="C80" i="6"/>
  <c r="C79" i="6"/>
  <c r="C78" i="6"/>
  <c r="C77" i="6"/>
  <c r="C76" i="6"/>
  <c r="C75" i="6"/>
  <c r="C74" i="6"/>
  <c r="C73" i="6"/>
  <c r="C72" i="6"/>
  <c r="C71" i="6"/>
  <c r="C70" i="6"/>
  <c r="C69" i="6"/>
  <c r="C68" i="6"/>
  <c r="C67" i="6"/>
  <c r="C66" i="6"/>
  <c r="C65" i="6"/>
  <c r="C64" i="6"/>
  <c r="C63" i="6"/>
  <c r="C62" i="6"/>
  <c r="C61" i="6"/>
  <c r="C60" i="6"/>
  <c r="C59" i="6"/>
  <c r="C58" i="6"/>
  <c r="C57" i="6"/>
  <c r="C56" i="6"/>
  <c r="C55" i="6"/>
  <c r="C54" i="6"/>
  <c r="C53" i="6"/>
  <c r="C52" i="6"/>
  <c r="C51" i="6"/>
  <c r="C50" i="6"/>
  <c r="C49" i="6"/>
  <c r="C48" i="6"/>
  <c r="C47" i="6"/>
  <c r="C46" i="6"/>
  <c r="C45" i="6"/>
  <c r="C44" i="6"/>
  <c r="C43" i="6"/>
  <c r="C42" i="6"/>
  <c r="C41" i="6"/>
  <c r="C40" i="6"/>
  <c r="C39" i="6"/>
  <c r="C38" i="6"/>
  <c r="C37" i="6"/>
  <c r="C36" i="6"/>
  <c r="C35" i="6"/>
  <c r="C34" i="6"/>
  <c r="C33" i="6"/>
  <c r="C32" i="6"/>
  <c r="C31" i="6"/>
  <c r="C30" i="6"/>
  <c r="C29" i="6"/>
  <c r="C28" i="6"/>
  <c r="C27" i="6"/>
  <c r="C26" i="6"/>
  <c r="C25" i="6"/>
  <c r="C24" i="6"/>
  <c r="C23" i="6"/>
  <c r="C22" i="6"/>
  <c r="C21" i="6"/>
  <c r="C20" i="6"/>
  <c r="C19" i="6"/>
  <c r="C18" i="6"/>
  <c r="C17" i="6"/>
  <c r="C16" i="6"/>
  <c r="C15" i="6"/>
  <c r="C14" i="6"/>
  <c r="C13" i="6"/>
  <c r="C12" i="6"/>
  <c r="C11" i="6"/>
  <c r="C10" i="6"/>
  <c r="C9" i="6"/>
  <c r="C8" i="6"/>
  <c r="C7" i="6"/>
  <c r="C6" i="6"/>
  <c r="C5" i="6"/>
  <c r="C4" i="6"/>
  <c r="C3" i="6"/>
  <c r="C2" i="6"/>
  <c r="B154" i="6"/>
  <c r="B153" i="6"/>
  <c r="B152" i="6"/>
  <c r="B151" i="6"/>
  <c r="B150" i="6"/>
  <c r="B149" i="6"/>
  <c r="B148" i="6"/>
  <c r="B147" i="6"/>
  <c r="B146" i="6"/>
  <c r="B145" i="6"/>
  <c r="B144" i="6"/>
  <c r="B143" i="6"/>
  <c r="B142" i="6"/>
  <c r="B141" i="6"/>
  <c r="B140" i="6"/>
  <c r="B139" i="6"/>
  <c r="B138" i="6"/>
  <c r="B137" i="6"/>
  <c r="B136" i="6"/>
  <c r="B135" i="6"/>
  <c r="B134" i="6"/>
  <c r="B133" i="6"/>
  <c r="B132" i="6"/>
  <c r="B131" i="6"/>
  <c r="B130" i="6"/>
  <c r="B129" i="6"/>
  <c r="B128" i="6"/>
  <c r="B127" i="6"/>
  <c r="B126" i="6"/>
  <c r="B125" i="6"/>
  <c r="B124" i="6"/>
  <c r="B123" i="6"/>
  <c r="B122" i="6"/>
  <c r="B121" i="6"/>
  <c r="B120" i="6"/>
  <c r="B119" i="6"/>
  <c r="B118" i="6"/>
  <c r="B117" i="6"/>
  <c r="B116" i="6"/>
  <c r="B115" i="6"/>
  <c r="B114" i="6"/>
  <c r="B113" i="6"/>
  <c r="B112" i="6"/>
  <c r="B111" i="6"/>
  <c r="B110" i="6"/>
  <c r="B109" i="6"/>
  <c r="B108" i="6"/>
  <c r="B107" i="6"/>
  <c r="B106" i="6"/>
  <c r="B105" i="6"/>
  <c r="B104" i="6"/>
  <c r="B103" i="6"/>
  <c r="B102" i="6"/>
  <c r="B101" i="6"/>
  <c r="B100" i="6"/>
  <c r="B99" i="6"/>
  <c r="B98" i="6"/>
  <c r="B97" i="6"/>
  <c r="B96" i="6"/>
  <c r="B95" i="6"/>
  <c r="B94" i="6"/>
  <c r="B93" i="6"/>
  <c r="B92" i="6"/>
  <c r="B91" i="6"/>
  <c r="B90" i="6"/>
  <c r="B89" i="6"/>
  <c r="B88" i="6"/>
  <c r="B87" i="6"/>
  <c r="B86" i="6"/>
  <c r="B85" i="6"/>
  <c r="B84" i="6"/>
  <c r="B83" i="6"/>
  <c r="B82" i="6"/>
  <c r="B81" i="6"/>
  <c r="B80" i="6"/>
  <c r="B79" i="6"/>
  <c r="B78" i="6"/>
  <c r="B77" i="6"/>
  <c r="B76" i="6"/>
  <c r="B75" i="6"/>
  <c r="B74" i="6"/>
  <c r="B73" i="6"/>
  <c r="B72" i="6"/>
  <c r="B71" i="6"/>
  <c r="B70" i="6"/>
  <c r="B69" i="6"/>
  <c r="B68" i="6"/>
  <c r="B67" i="6"/>
  <c r="B66" i="6"/>
  <c r="B65" i="6"/>
  <c r="B64" i="6"/>
  <c r="B63" i="6"/>
  <c r="B62" i="6"/>
  <c r="B61" i="6"/>
  <c r="B60" i="6"/>
  <c r="B59" i="6"/>
  <c r="B58" i="6"/>
  <c r="B57" i="6"/>
  <c r="B56" i="6"/>
  <c r="B55" i="6"/>
  <c r="B54" i="6"/>
  <c r="B53" i="6"/>
  <c r="B52" i="6"/>
  <c r="B51" i="6"/>
  <c r="B50" i="6"/>
  <c r="B49" i="6"/>
  <c r="B48" i="6"/>
  <c r="B47" i="6"/>
  <c r="B46" i="6"/>
  <c r="B45" i="6"/>
  <c r="B44" i="6"/>
  <c r="B43" i="6"/>
  <c r="B42" i="6"/>
  <c r="B41" i="6"/>
  <c r="B40" i="6"/>
  <c r="B39" i="6"/>
  <c r="B38" i="6"/>
  <c r="B37" i="6"/>
  <c r="B36" i="6"/>
  <c r="B35" i="6"/>
  <c r="B34" i="6"/>
  <c r="B33" i="6"/>
  <c r="B32" i="6"/>
  <c r="B31" i="6"/>
  <c r="B30" i="6"/>
  <c r="B29" i="6"/>
  <c r="B28" i="6"/>
  <c r="B27" i="6"/>
  <c r="B26" i="6"/>
  <c r="B25" i="6"/>
  <c r="B24" i="6"/>
  <c r="B23" i="6"/>
  <c r="B22" i="6"/>
  <c r="B21" i="6"/>
  <c r="B20" i="6"/>
  <c r="B19" i="6"/>
  <c r="B18" i="6"/>
  <c r="B17" i="6"/>
  <c r="B16" i="6"/>
  <c r="B15" i="6"/>
  <c r="B14" i="6"/>
  <c r="B13" i="6"/>
  <c r="B12" i="6"/>
  <c r="B11" i="6"/>
  <c r="B10" i="6"/>
  <c r="B9" i="6"/>
  <c r="B8" i="6"/>
  <c r="B7" i="6"/>
  <c r="B6" i="6"/>
  <c r="B5" i="6"/>
  <c r="B4" i="6"/>
  <c r="B3" i="6"/>
  <c r="B2" i="6"/>
  <c r="C41" i="4"/>
  <c r="B41" i="4"/>
  <c r="C40" i="4"/>
  <c r="B40" i="4"/>
  <c r="C39" i="4"/>
  <c r="B39" i="4"/>
  <c r="C38" i="4"/>
  <c r="B38" i="4"/>
  <c r="C37" i="4"/>
  <c r="B37" i="4"/>
  <c r="C36" i="4"/>
  <c r="B36" i="4"/>
  <c r="C35" i="4"/>
  <c r="B35" i="4"/>
  <c r="C34" i="4"/>
  <c r="B34" i="4"/>
  <c r="C33" i="4"/>
  <c r="B33" i="4"/>
  <c r="C32" i="4"/>
  <c r="B32" i="4"/>
  <c r="C31" i="4"/>
  <c r="B31" i="4"/>
  <c r="C30" i="4"/>
  <c r="B30" i="4"/>
  <c r="C29" i="4"/>
  <c r="B29" i="4"/>
  <c r="C28" i="4"/>
  <c r="B28" i="4"/>
  <c r="C27" i="4"/>
  <c r="B27" i="4"/>
  <c r="C26" i="4"/>
  <c r="B26" i="4"/>
  <c r="C25" i="4"/>
  <c r="B25" i="4"/>
  <c r="C24" i="4"/>
  <c r="B24" i="4"/>
  <c r="C23" i="4"/>
  <c r="B23" i="4"/>
  <c r="C22" i="4"/>
  <c r="B22" i="4"/>
  <c r="C21" i="4"/>
  <c r="B21" i="4"/>
  <c r="C20" i="4"/>
  <c r="B20" i="4"/>
  <c r="C19" i="4"/>
  <c r="B19" i="4"/>
  <c r="C18" i="4"/>
  <c r="B18" i="4"/>
  <c r="C17" i="4"/>
  <c r="B17" i="4"/>
  <c r="C16" i="4"/>
  <c r="B16" i="4"/>
  <c r="C15" i="4"/>
  <c r="B15" i="4"/>
  <c r="C14" i="4"/>
  <c r="B14" i="4"/>
  <c r="C13" i="4"/>
  <c r="B13" i="4"/>
  <c r="C12" i="4"/>
  <c r="B12" i="4"/>
  <c r="C11" i="4"/>
  <c r="B11" i="4"/>
  <c r="C10" i="4"/>
  <c r="B10" i="4"/>
  <c r="C9" i="4"/>
  <c r="B9" i="4"/>
  <c r="C8" i="4"/>
  <c r="B8" i="4"/>
  <c r="C7" i="4"/>
  <c r="B7" i="4"/>
  <c r="C6" i="4"/>
  <c r="B6" i="4"/>
  <c r="C5" i="4"/>
  <c r="B5" i="4"/>
  <c r="C4" i="4"/>
  <c r="B4" i="4"/>
  <c r="C3" i="4"/>
  <c r="B3" i="4"/>
  <c r="C2" i="4"/>
  <c r="B2" i="4"/>
  <c r="C35" i="2"/>
  <c r="B35" i="2"/>
  <c r="C34" i="2"/>
  <c r="B34" i="2"/>
  <c r="C33" i="2"/>
  <c r="B33" i="2"/>
  <c r="C32" i="2"/>
  <c r="B32" i="2"/>
  <c r="C31" i="2"/>
  <c r="B31" i="2"/>
  <c r="C30" i="2"/>
  <c r="B30" i="2"/>
  <c r="C29" i="2"/>
  <c r="B29" i="2"/>
  <c r="C28" i="2"/>
  <c r="B28" i="2"/>
  <c r="C27" i="2"/>
  <c r="B27" i="2"/>
  <c r="C26" i="2"/>
  <c r="B26" i="2"/>
  <c r="C25" i="2"/>
  <c r="B25" i="2"/>
  <c r="C24" i="2"/>
  <c r="B24" i="2"/>
  <c r="C23" i="2"/>
  <c r="B23" i="2"/>
  <c r="C22" i="2"/>
  <c r="B22" i="2"/>
  <c r="C21" i="2"/>
  <c r="B21" i="2"/>
  <c r="C20" i="2"/>
  <c r="B20" i="2"/>
  <c r="C19" i="2"/>
  <c r="B19" i="2"/>
  <c r="C18" i="2"/>
  <c r="B18" i="2"/>
  <c r="C17" i="2"/>
  <c r="B17" i="2"/>
  <c r="C16" i="2"/>
  <c r="B16" i="2"/>
  <c r="C15" i="2"/>
  <c r="B15" i="2"/>
  <c r="C14" i="2"/>
  <c r="B14" i="2"/>
  <c r="C13" i="2"/>
  <c r="B13" i="2"/>
  <c r="C12" i="2"/>
  <c r="B12" i="2"/>
  <c r="C11" i="2"/>
  <c r="B11" i="2"/>
  <c r="C10" i="2"/>
  <c r="B10" i="2"/>
  <c r="C9" i="2"/>
  <c r="B9" i="2"/>
  <c r="C8" i="2"/>
  <c r="B8" i="2"/>
  <c r="C7" i="2"/>
  <c r="B7" i="2"/>
  <c r="C6" i="2"/>
  <c r="B6" i="2"/>
  <c r="C5" i="2"/>
  <c r="B5" i="2"/>
  <c r="C4" i="2"/>
  <c r="B4" i="2"/>
  <c r="C3" i="2"/>
  <c r="B3" i="2"/>
  <c r="C2" i="2"/>
  <c r="B2" i="2"/>
</calcChain>
</file>

<file path=xl/sharedStrings.xml><?xml version="1.0" encoding="utf-8"?>
<sst xmlns="http://schemas.openxmlformats.org/spreadsheetml/2006/main" count="540" uniqueCount="270">
  <si>
    <t>PV_IP_AMPH1</t>
  </si>
  <si>
    <t>PV_IP_AMPH2</t>
  </si>
  <si>
    <t>PV_IP_AMPH3</t>
  </si>
  <si>
    <t>PV_IP_AMPH4</t>
  </si>
  <si>
    <t>PV_IP_AMPH5</t>
  </si>
  <si>
    <t>PV_IP_SAL1</t>
  </si>
  <si>
    <t>PV_IP_SAL3</t>
  </si>
  <si>
    <t>PV_IP_SAL2</t>
  </si>
  <si>
    <t>PV_IP_SAL4</t>
  </si>
  <si>
    <t>PV_IP_SAL5</t>
  </si>
  <si>
    <t>PV_UF_AMPH3</t>
  </si>
  <si>
    <t>PV_UF_AMPH1</t>
  </si>
  <si>
    <t>PV_UF_AMPH2</t>
  </si>
  <si>
    <t>PV_UF_AMPH4</t>
  </si>
  <si>
    <t>PV_UF_AMPH5</t>
  </si>
  <si>
    <t>PV_UF_SAL1</t>
  </si>
  <si>
    <t>PV_UF_SAL2</t>
  </si>
  <si>
    <t>PV_UF_SAL3</t>
  </si>
  <si>
    <t>PV_UF_SAL4</t>
  </si>
  <si>
    <t>PV_UF_SAL5</t>
  </si>
  <si>
    <t>DOWN</t>
  </si>
  <si>
    <t>UP</t>
  </si>
  <si>
    <t>1700016P03Rik</t>
  </si>
  <si>
    <t>1700057H15Rik</t>
  </si>
  <si>
    <t>2410131K14Rik</t>
  </si>
  <si>
    <t>2510009E07Rik</t>
  </si>
  <si>
    <t>9530059O14Rik</t>
  </si>
  <si>
    <t>AC060761.1</t>
  </si>
  <si>
    <t>AC121802.1</t>
  </si>
  <si>
    <t>Acss3</t>
  </si>
  <si>
    <t>Adamts19</t>
  </si>
  <si>
    <t>Adora1</t>
  </si>
  <si>
    <t>Aebp1</t>
  </si>
  <si>
    <t>Ahdc1</t>
  </si>
  <si>
    <t>Ajap1</t>
  </si>
  <si>
    <t>Akap11</t>
  </si>
  <si>
    <t>Aldh1a1</t>
  </si>
  <si>
    <t>Angpt1</t>
  </si>
  <si>
    <t>Ankub1</t>
  </si>
  <si>
    <t>Apoe</t>
  </si>
  <si>
    <t>Aqp4</t>
  </si>
  <si>
    <t>Arc</t>
  </si>
  <si>
    <t>Arid5a</t>
  </si>
  <si>
    <t>Arl5b</t>
  </si>
  <si>
    <t>Arpc2</t>
  </si>
  <si>
    <t>Arpp19</t>
  </si>
  <si>
    <t>Atp1a2</t>
  </si>
  <si>
    <t>Atp2b1</t>
  </si>
  <si>
    <t>Baiap2</t>
  </si>
  <si>
    <t>Bcl11b</t>
  </si>
  <si>
    <t>Bcor</t>
  </si>
  <si>
    <t>Bcr</t>
  </si>
  <si>
    <t>Bmpr1b</t>
  </si>
  <si>
    <t>Btg2</t>
  </si>
  <si>
    <t>Btg3</t>
  </si>
  <si>
    <t>Cacnb1</t>
  </si>
  <si>
    <t>Cacng3</t>
  </si>
  <si>
    <t>Cacng4</t>
  </si>
  <si>
    <t>Camk1g</t>
  </si>
  <si>
    <t>Car12</t>
  </si>
  <si>
    <t>Car8</t>
  </si>
  <si>
    <t>Cbr3</t>
  </si>
  <si>
    <t>Ccbe1</t>
  </si>
  <si>
    <t>Ccdc3</t>
  </si>
  <si>
    <t>Ccdc6</t>
  </si>
  <si>
    <t>Ccdc85c</t>
  </si>
  <si>
    <t>Ccdc88c</t>
  </si>
  <si>
    <t>Ccn1</t>
  </si>
  <si>
    <t>Ccnd2</t>
  </si>
  <si>
    <t>Ccni</t>
  </si>
  <si>
    <t>Cd4</t>
  </si>
  <si>
    <t>Cdh4</t>
  </si>
  <si>
    <t>Chst8</t>
  </si>
  <si>
    <t>Cobl</t>
  </si>
  <si>
    <t>Coq10b</t>
  </si>
  <si>
    <t>Coro2b</t>
  </si>
  <si>
    <t>Cped1</t>
  </si>
  <si>
    <t>Cpne5</t>
  </si>
  <si>
    <t>Csrp1</t>
  </si>
  <si>
    <t>Cul3</t>
  </si>
  <si>
    <t>Cwc25</t>
  </si>
  <si>
    <t>Dbx2</t>
  </si>
  <si>
    <t>Dgat2</t>
  </si>
  <si>
    <t>Dhrs3</t>
  </si>
  <si>
    <t>Dhx15</t>
  </si>
  <si>
    <t>Dio2</t>
  </si>
  <si>
    <t>Dlgap3</t>
  </si>
  <si>
    <t>Dnah6</t>
  </si>
  <si>
    <t>Dnajb5</t>
  </si>
  <si>
    <t>Dpy19l3</t>
  </si>
  <si>
    <t>Drd2</t>
  </si>
  <si>
    <t>Dusp1</t>
  </si>
  <si>
    <t>Dusp14</t>
  </si>
  <si>
    <t>Dusp5</t>
  </si>
  <si>
    <t>Ece1</t>
  </si>
  <si>
    <t>Egr3</t>
  </si>
  <si>
    <t>Egr4</t>
  </si>
  <si>
    <t>Epha4</t>
  </si>
  <si>
    <t>Etv5</t>
  </si>
  <si>
    <t>Ezr</t>
  </si>
  <si>
    <t>Fam102b</t>
  </si>
  <si>
    <t>Fam107a</t>
  </si>
  <si>
    <t>Fam107b</t>
  </si>
  <si>
    <t>Fam117a</t>
  </si>
  <si>
    <t>Fam20a</t>
  </si>
  <si>
    <t>Fnbp1</t>
  </si>
  <si>
    <t>Fndc1</t>
  </si>
  <si>
    <t>Fos</t>
  </si>
  <si>
    <t>Fosb</t>
  </si>
  <si>
    <t>Fosl2</t>
  </si>
  <si>
    <t>Foxo1</t>
  </si>
  <si>
    <t>Foxo3</t>
  </si>
  <si>
    <t>Frmd6</t>
  </si>
  <si>
    <t>Garem1</t>
  </si>
  <si>
    <t>Gcnt2</t>
  </si>
  <si>
    <t>Gfap</t>
  </si>
  <si>
    <t>Gja1</t>
  </si>
  <si>
    <t>Glul</t>
  </si>
  <si>
    <t>Gpr19</t>
  </si>
  <si>
    <t>Gpr37l1</t>
  </si>
  <si>
    <t>Gramd4</t>
  </si>
  <si>
    <t>Grm4</t>
  </si>
  <si>
    <t>Gsg1l</t>
  </si>
  <si>
    <t>Gt(ROSA)26Sor</t>
  </si>
  <si>
    <t>Gucy1b1</t>
  </si>
  <si>
    <t>Hnrnpll</t>
  </si>
  <si>
    <t>Homer1</t>
  </si>
  <si>
    <t>Hpca</t>
  </si>
  <si>
    <t>Hrk</t>
  </si>
  <si>
    <t>Htr7</t>
  </si>
  <si>
    <t>Htra1</t>
  </si>
  <si>
    <t>Ifrd1</t>
  </si>
  <si>
    <t>Igfbp5</t>
  </si>
  <si>
    <t>Iqgap2</t>
  </si>
  <si>
    <t>Irs2</t>
  </si>
  <si>
    <t>Itpr1</t>
  </si>
  <si>
    <t>Junb</t>
  </si>
  <si>
    <t>Kank1</t>
  </si>
  <si>
    <t>Kcng3</t>
  </si>
  <si>
    <t>Kcnip2</t>
  </si>
  <si>
    <t>Kcnj10</t>
  </si>
  <si>
    <t>Kctd1</t>
  </si>
  <si>
    <t>Kdm7a</t>
  </si>
  <si>
    <t>Klf5</t>
  </si>
  <si>
    <t>Klf9</t>
  </si>
  <si>
    <t>Lemd1</t>
  </si>
  <si>
    <t>Lrmda</t>
  </si>
  <si>
    <t>Lrrk2</t>
  </si>
  <si>
    <t>Lzts1</t>
  </si>
  <si>
    <t>Map3k19</t>
  </si>
  <si>
    <t>Megf10</t>
  </si>
  <si>
    <t>Midn</t>
  </si>
  <si>
    <t>Mtcl1</t>
  </si>
  <si>
    <t>Mtss1</t>
  </si>
  <si>
    <t>Myo5b</t>
  </si>
  <si>
    <t>Ndrg2</t>
  </si>
  <si>
    <t>Nedd9</t>
  </si>
  <si>
    <t>Neurl1a</t>
  </si>
  <si>
    <t>Npas4</t>
  </si>
  <si>
    <t>Nr4a1</t>
  </si>
  <si>
    <t>Nr4a2</t>
  </si>
  <si>
    <t>Nr4a3</t>
  </si>
  <si>
    <t>Pard3b</t>
  </si>
  <si>
    <t>Parm1</t>
  </si>
  <si>
    <t>Pcsk1</t>
  </si>
  <si>
    <t>Pde7b</t>
  </si>
  <si>
    <t>Pdyn</t>
  </si>
  <si>
    <t>Pdzd2</t>
  </si>
  <si>
    <t>Pdzrn4</t>
  </si>
  <si>
    <t>Peli1</t>
  </si>
  <si>
    <t>Per1</t>
  </si>
  <si>
    <t>Per2</t>
  </si>
  <si>
    <t>Pfkfb3</t>
  </si>
  <si>
    <t>Phex</t>
  </si>
  <si>
    <t>Phka1</t>
  </si>
  <si>
    <t>Plpp3</t>
  </si>
  <si>
    <t>Pmepa1</t>
  </si>
  <si>
    <t>Por</t>
  </si>
  <si>
    <t>Ppp3cb</t>
  </si>
  <si>
    <t>Prkcb</t>
  </si>
  <si>
    <t>Prkch</t>
  </si>
  <si>
    <t>Prr16</t>
  </si>
  <si>
    <t>Prrx1</t>
  </si>
  <si>
    <t>Psd2</t>
  </si>
  <si>
    <t>Ptpn5</t>
  </si>
  <si>
    <t>Ranbp2</t>
  </si>
  <si>
    <t>Rap1gap</t>
  </si>
  <si>
    <t>Rasd2</t>
  </si>
  <si>
    <t>Rasgrf2</t>
  </si>
  <si>
    <t>Rfx4</t>
  </si>
  <si>
    <t>Rgma</t>
  </si>
  <si>
    <t>Rgs20</t>
  </si>
  <si>
    <t>Rheb</t>
  </si>
  <si>
    <t>Rims4</t>
  </si>
  <si>
    <t>Ripor2</t>
  </si>
  <si>
    <t>Scd1</t>
  </si>
  <si>
    <t>Scrt2</t>
  </si>
  <si>
    <t>Sdc4</t>
  </si>
  <si>
    <t>Sema3e</t>
  </si>
  <si>
    <t>Serpina9</t>
  </si>
  <si>
    <t>Sfxn5</t>
  </si>
  <si>
    <t>Sh3rf2</t>
  </si>
  <si>
    <t>Shb</t>
  </si>
  <si>
    <t>Siah3</t>
  </si>
  <si>
    <t>Sik1</t>
  </si>
  <si>
    <t>Sik2</t>
  </si>
  <si>
    <t>Skil</t>
  </si>
  <si>
    <t>Slc17a6</t>
  </si>
  <si>
    <t>Slc22a23</t>
  </si>
  <si>
    <t>Slc25a21</t>
  </si>
  <si>
    <t>Slc25a25</t>
  </si>
  <si>
    <t>Slc2a3</t>
  </si>
  <si>
    <t>Slc39a12</t>
  </si>
  <si>
    <t>Slc41a1</t>
  </si>
  <si>
    <t>Slc4a11</t>
  </si>
  <si>
    <t>Slc7a11</t>
  </si>
  <si>
    <t>Slc9a1</t>
  </si>
  <si>
    <t>Slco1c1</t>
  </si>
  <si>
    <t>Sned1</t>
  </si>
  <si>
    <t>Socs7</t>
  </si>
  <si>
    <t>Spata13</t>
  </si>
  <si>
    <t>Spred1</t>
  </si>
  <si>
    <t>Spred2</t>
  </si>
  <si>
    <t>Sptbn2</t>
  </si>
  <si>
    <t>Stac</t>
  </si>
  <si>
    <t>Stk40</t>
  </si>
  <si>
    <t>Tagln3</t>
  </si>
  <si>
    <t>Tesc</t>
  </si>
  <si>
    <t>Tiparp</t>
  </si>
  <si>
    <t>Tnc</t>
  </si>
  <si>
    <t>Top2b</t>
  </si>
  <si>
    <t>Trak1</t>
  </si>
  <si>
    <t>Ubl3</t>
  </si>
  <si>
    <t>Usp53</t>
  </si>
  <si>
    <t>Vwa5a</t>
  </si>
  <si>
    <t>Vwc2l</t>
  </si>
  <si>
    <t>Wipf3</t>
  </si>
  <si>
    <t>Yipf6</t>
  </si>
  <si>
    <t>Ywhaz</t>
  </si>
  <si>
    <t>Zfand5</t>
  </si>
  <si>
    <t>Zfp36l2</t>
  </si>
  <si>
    <t>Zfp622</t>
  </si>
  <si>
    <t>SST_UF_SAL3</t>
  </si>
  <si>
    <t>SST_UF_SAL2</t>
  </si>
  <si>
    <t>SST_UF_SAL1</t>
  </si>
  <si>
    <t>SST_UF_AMPH3</t>
  </si>
  <si>
    <t>SST_UF_AMPH2</t>
  </si>
  <si>
    <t>SST_UF_AMPH1</t>
  </si>
  <si>
    <t>SST_IP_SAL3</t>
  </si>
  <si>
    <t>SST_IP_SAL2</t>
  </si>
  <si>
    <t>SST_IP_SAL1</t>
  </si>
  <si>
    <t>SST_IP_AMPH3</t>
  </si>
  <si>
    <t>SST_IP_AMPH2</t>
  </si>
  <si>
    <t>SST_IP_AMPH1</t>
  </si>
  <si>
    <t>GENE SYMBOL</t>
  </si>
  <si>
    <t>PV SAL IPvAMPH IP FDR</t>
  </si>
  <si>
    <t>PV SAL IPvAMPH IP Significance</t>
  </si>
  <si>
    <t>SST SAL IPvAMPH IP FDR</t>
  </si>
  <si>
    <t>SST SAL IPvAMPH IP Significance</t>
  </si>
  <si>
    <t>PV SAL IPvAMPH IP Log2FC</t>
  </si>
  <si>
    <t>SST SAL IPvAMPH IP Log2FC</t>
  </si>
  <si>
    <t>COMBINED UF SAL UFvAMPH UF FDR</t>
  </si>
  <si>
    <t>COMBINED UF SAL UFvAMPH UF Log2FC</t>
  </si>
  <si>
    <t>COMBINED UF SAL UFvAMPH UF Significance</t>
  </si>
  <si>
    <t>AV PV IP SAL</t>
  </si>
  <si>
    <t>AV PV IP AMPH</t>
  </si>
  <si>
    <t>AV SST IP SAL</t>
  </si>
  <si>
    <t>AV SST IP AMPH</t>
  </si>
  <si>
    <t>AV UF SAL</t>
  </si>
  <si>
    <t>AV UF AM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6" fillId="0" borderId="0" xfId="0" applyFont="1"/>
    <xf numFmtId="164" fontId="16" fillId="0" borderId="0" xfId="0" applyNumberFormat="1" applyFont="1"/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92CC1-DC66-4962-98F8-B864B2EA97ED}">
  <dimension ref="A1:AA35"/>
  <sheetViews>
    <sheetView workbookViewId="0">
      <pane ySplit="1" topLeftCell="A2" activePane="bottomLeft" state="frozen"/>
      <selection pane="bottomLeft" activeCell="B36" sqref="B36:C37"/>
    </sheetView>
  </sheetViews>
  <sheetFormatPr baseColWidth="10" defaultColWidth="20.83203125" defaultRowHeight="15" x14ac:dyDescent="0.2"/>
  <cols>
    <col min="2" max="2" width="21.6640625" style="4" customWidth="1"/>
    <col min="3" max="3" width="15" style="4" customWidth="1"/>
    <col min="7" max="7" width="5.6640625" customWidth="1"/>
  </cols>
  <sheetData>
    <row r="1" spans="1:27" x14ac:dyDescent="0.2">
      <c r="A1" s="2" t="s">
        <v>254</v>
      </c>
      <c r="B1" s="3" t="s">
        <v>264</v>
      </c>
      <c r="C1" s="3" t="s">
        <v>265</v>
      </c>
      <c r="D1" s="2" t="s">
        <v>255</v>
      </c>
      <c r="E1" s="2" t="s">
        <v>259</v>
      </c>
      <c r="F1" s="2" t="s">
        <v>256</v>
      </c>
      <c r="G1" s="2"/>
      <c r="H1" s="2" t="s">
        <v>0</v>
      </c>
      <c r="I1" s="2" t="s">
        <v>1</v>
      </c>
      <c r="J1" s="2" t="s">
        <v>2</v>
      </c>
      <c r="K1" s="2" t="s">
        <v>3</v>
      </c>
      <c r="L1" s="2" t="s">
        <v>4</v>
      </c>
      <c r="M1" s="2" t="s">
        <v>5</v>
      </c>
      <c r="N1" s="2" t="s">
        <v>6</v>
      </c>
      <c r="O1" s="2" t="s">
        <v>7</v>
      </c>
      <c r="P1" s="2" t="s">
        <v>8</v>
      </c>
      <c r="Q1" s="2" t="s">
        <v>9</v>
      </c>
      <c r="R1" s="2" t="s">
        <v>10</v>
      </c>
      <c r="S1" s="2" t="s">
        <v>11</v>
      </c>
      <c r="T1" s="2" t="s">
        <v>12</v>
      </c>
      <c r="U1" s="2" t="s">
        <v>13</v>
      </c>
      <c r="V1" s="2" t="s">
        <v>14</v>
      </c>
      <c r="W1" s="2" t="s">
        <v>15</v>
      </c>
      <c r="X1" s="2" t="s">
        <v>16</v>
      </c>
      <c r="Y1" s="2" t="s">
        <v>17</v>
      </c>
      <c r="Z1" s="2" t="s">
        <v>18</v>
      </c>
      <c r="AA1" s="2" t="s">
        <v>19</v>
      </c>
    </row>
    <row r="2" spans="1:27" x14ac:dyDescent="0.2">
      <c r="A2" t="s">
        <v>22</v>
      </c>
      <c r="B2" s="4">
        <f t="shared" ref="B2:B35" si="0">AVERAGE(M2:Q2)</f>
        <v>4228.5423842645814</v>
      </c>
      <c r="C2" s="4">
        <f t="shared" ref="C2:C35" si="1">AVERAGE(H2:L2)</f>
        <v>16465.284251487181</v>
      </c>
      <c r="D2" s="1">
        <v>1.88063463259642E-4</v>
      </c>
      <c r="E2">
        <v>1.7969343231919299</v>
      </c>
      <c r="F2" t="s">
        <v>21</v>
      </c>
      <c r="H2">
        <v>10230.3142656212</v>
      </c>
      <c r="I2">
        <v>16173.3392938996</v>
      </c>
      <c r="J2">
        <v>13545.598686409499</v>
      </c>
      <c r="K2">
        <v>14217.646028590099</v>
      </c>
      <c r="L2">
        <v>28159.5229829155</v>
      </c>
      <c r="M2">
        <v>5547.0439652636096</v>
      </c>
      <c r="N2">
        <v>4512.2880250261696</v>
      </c>
      <c r="O2">
        <v>3079.41767054202</v>
      </c>
      <c r="P2">
        <v>2977.3239148604498</v>
      </c>
      <c r="Q2">
        <v>5026.6383456306603</v>
      </c>
      <c r="R2">
        <v>22153.5175208006</v>
      </c>
      <c r="S2">
        <v>21541.373408593299</v>
      </c>
      <c r="T2">
        <v>30473.8106431259</v>
      </c>
      <c r="U2">
        <v>25532.486361789601</v>
      </c>
      <c r="V2">
        <v>46258.983976499097</v>
      </c>
      <c r="W2">
        <v>13752.783470574501</v>
      </c>
      <c r="X2">
        <v>8765.1500331062398</v>
      </c>
      <c r="Y2">
        <v>15188.1534972218</v>
      </c>
      <c r="Z2">
        <v>17120.783349543599</v>
      </c>
      <c r="AA2">
        <v>17148.251166572099</v>
      </c>
    </row>
    <row r="3" spans="1:27" x14ac:dyDescent="0.2">
      <c r="A3" t="s">
        <v>35</v>
      </c>
      <c r="B3" s="4">
        <f t="shared" si="0"/>
        <v>526.6122334905856</v>
      </c>
      <c r="C3" s="4">
        <f t="shared" si="1"/>
        <v>624.03011138714032</v>
      </c>
      <c r="D3">
        <v>9.9832781400729695E-2</v>
      </c>
      <c r="E3">
        <v>0.382489479440347</v>
      </c>
      <c r="F3" t="s">
        <v>21</v>
      </c>
      <c r="H3">
        <v>540.09373003181804</v>
      </c>
      <c r="I3">
        <v>607.51538133687995</v>
      </c>
      <c r="J3">
        <v>540.40079469098896</v>
      </c>
      <c r="K3">
        <v>792.07409540577805</v>
      </c>
      <c r="L3">
        <v>640.06655547023695</v>
      </c>
      <c r="M3">
        <v>579.32580229280904</v>
      </c>
      <c r="N3">
        <v>533.74443910387902</v>
      </c>
      <c r="O3">
        <v>445.44546102903701</v>
      </c>
      <c r="P3">
        <v>535.52180858029703</v>
      </c>
      <c r="Q3">
        <v>539.02365644690599</v>
      </c>
      <c r="R3">
        <v>610.54256622371099</v>
      </c>
      <c r="S3">
        <v>580.35223331266695</v>
      </c>
      <c r="T3">
        <v>828.506230027686</v>
      </c>
      <c r="U3">
        <v>639.22584537770194</v>
      </c>
      <c r="V3">
        <v>716.04931643470695</v>
      </c>
      <c r="W3">
        <v>740.13855842246403</v>
      </c>
      <c r="X3">
        <v>605.65901259726297</v>
      </c>
      <c r="Y3">
        <v>619.08077663128904</v>
      </c>
      <c r="Z3">
        <v>653.57562879808904</v>
      </c>
      <c r="AA3">
        <v>699.42893308047701</v>
      </c>
    </row>
    <row r="4" spans="1:27" x14ac:dyDescent="0.2">
      <c r="A4" t="s">
        <v>45</v>
      </c>
      <c r="B4" s="4">
        <f t="shared" si="0"/>
        <v>21295.486102005321</v>
      </c>
      <c r="C4" s="4">
        <f t="shared" si="1"/>
        <v>24885.488662288742</v>
      </c>
      <c r="D4">
        <v>3.6411089545257999E-2</v>
      </c>
      <c r="E4">
        <v>0.54450894296925501</v>
      </c>
      <c r="F4" t="s">
        <v>21</v>
      </c>
      <c r="H4">
        <v>19583.092159487798</v>
      </c>
      <c r="I4">
        <v>26694.3037153281</v>
      </c>
      <c r="J4">
        <v>21556.483005091901</v>
      </c>
      <c r="K4">
        <v>31908.433335518301</v>
      </c>
      <c r="L4">
        <v>24685.131096017602</v>
      </c>
      <c r="M4">
        <v>25184.602204778101</v>
      </c>
      <c r="N4">
        <v>19379.976059046599</v>
      </c>
      <c r="O4">
        <v>18067.515188499801</v>
      </c>
      <c r="P4">
        <v>21523.0056865519</v>
      </c>
      <c r="Q4">
        <v>22322.331371150201</v>
      </c>
      <c r="R4">
        <v>38383.889400697699</v>
      </c>
      <c r="S4">
        <v>31911.347646576301</v>
      </c>
      <c r="T4">
        <v>57243.297049563596</v>
      </c>
      <c r="U4">
        <v>42678.281307507597</v>
      </c>
      <c r="V4">
        <v>53478.252706760999</v>
      </c>
      <c r="W4">
        <v>49538.876090709397</v>
      </c>
      <c r="X4">
        <v>46840.058466288901</v>
      </c>
      <c r="Y4">
        <v>43226.025261805597</v>
      </c>
      <c r="Z4">
        <v>40842.926177276298</v>
      </c>
      <c r="AA4">
        <v>44711.372459703904</v>
      </c>
    </row>
    <row r="5" spans="1:27" x14ac:dyDescent="0.2">
      <c r="A5" t="s">
        <v>67</v>
      </c>
      <c r="B5" s="4">
        <f t="shared" si="0"/>
        <v>251.127716516699</v>
      </c>
      <c r="C5" s="4">
        <f t="shared" si="1"/>
        <v>1001.8253463148649</v>
      </c>
      <c r="D5">
        <v>2.4361665326029701E-2</v>
      </c>
      <c r="E5">
        <v>2.7257885904719901</v>
      </c>
      <c r="F5" t="s">
        <v>21</v>
      </c>
      <c r="H5">
        <v>273.01881769911802</v>
      </c>
      <c r="I5">
        <v>2102.8877388793499</v>
      </c>
      <c r="J5">
        <v>538.79395979495496</v>
      </c>
      <c r="K5">
        <v>1730.5438602137301</v>
      </c>
      <c r="L5">
        <v>363.88235498717199</v>
      </c>
      <c r="M5">
        <v>429.781739864619</v>
      </c>
      <c r="N5">
        <v>120.201153137746</v>
      </c>
      <c r="O5">
        <v>123.04718347065899</v>
      </c>
      <c r="P5">
        <v>243.95913721573501</v>
      </c>
      <c r="Q5">
        <v>338.64936889473603</v>
      </c>
      <c r="R5">
        <v>198.48756307459001</v>
      </c>
      <c r="S5">
        <v>144.00990958668899</v>
      </c>
      <c r="T5">
        <v>330.155603623643</v>
      </c>
      <c r="U5">
        <v>259.20364147816298</v>
      </c>
      <c r="V5">
        <v>311.55980962596198</v>
      </c>
      <c r="W5">
        <v>116.37166937431699</v>
      </c>
      <c r="X5">
        <v>128.921716730095</v>
      </c>
      <c r="Y5">
        <v>109.867530465055</v>
      </c>
      <c r="Z5">
        <v>95.351784657992596</v>
      </c>
      <c r="AA5">
        <v>117.94577262006</v>
      </c>
    </row>
    <row r="6" spans="1:27" x14ac:dyDescent="0.2">
      <c r="A6" t="s">
        <v>69</v>
      </c>
      <c r="B6" s="4">
        <f t="shared" si="0"/>
        <v>458.80955916031763</v>
      </c>
      <c r="C6" s="4">
        <f t="shared" si="1"/>
        <v>531.5096134683123</v>
      </c>
      <c r="D6">
        <v>1.3450997617074001E-2</v>
      </c>
      <c r="E6">
        <v>0.34381819394332003</v>
      </c>
      <c r="F6" t="s">
        <v>21</v>
      </c>
      <c r="H6">
        <v>467.08012361176401</v>
      </c>
      <c r="I6">
        <v>507.04932290919601</v>
      </c>
      <c r="J6">
        <v>463.94004633341001</v>
      </c>
      <c r="K6">
        <v>671.92483259634503</v>
      </c>
      <c r="L6">
        <v>547.55374189084603</v>
      </c>
      <c r="M6">
        <v>482.75886381790798</v>
      </c>
      <c r="N6">
        <v>429.15154081192998</v>
      </c>
      <c r="O6">
        <v>340.08482573315302</v>
      </c>
      <c r="P6">
        <v>521.73450565906796</v>
      </c>
      <c r="Q6">
        <v>520.31805977952899</v>
      </c>
      <c r="R6">
        <v>400.02762430680798</v>
      </c>
      <c r="S6">
        <v>408.99568704082702</v>
      </c>
      <c r="T6">
        <v>488.29763414367801</v>
      </c>
      <c r="U6">
        <v>458.79182388100298</v>
      </c>
      <c r="V6">
        <v>502.25493023815301</v>
      </c>
      <c r="W6">
        <v>453.30643138784598</v>
      </c>
      <c r="X6">
        <v>442.28711939374301</v>
      </c>
      <c r="Y6">
        <v>461.67636289858302</v>
      </c>
      <c r="Z6">
        <v>504.33352123772602</v>
      </c>
      <c r="AA6">
        <v>502.70240788183099</v>
      </c>
    </row>
    <row r="7" spans="1:27" x14ac:dyDescent="0.2">
      <c r="A7" t="s">
        <v>74</v>
      </c>
      <c r="B7" s="4">
        <f t="shared" si="0"/>
        <v>938.88968287120338</v>
      </c>
      <c r="C7" s="4">
        <f t="shared" si="1"/>
        <v>1594.70622279451</v>
      </c>
      <c r="D7">
        <v>9.9832781400729695E-2</v>
      </c>
      <c r="E7">
        <v>0.98558428372916296</v>
      </c>
      <c r="F7" t="s">
        <v>21</v>
      </c>
      <c r="H7">
        <v>1196.0565857735201</v>
      </c>
      <c r="I7">
        <v>1993.2921214467499</v>
      </c>
      <c r="J7">
        <v>1036.9041604485999</v>
      </c>
      <c r="K7">
        <v>2407.38026580003</v>
      </c>
      <c r="L7">
        <v>1339.8979805036499</v>
      </c>
      <c r="M7">
        <v>1198.0473840499899</v>
      </c>
      <c r="N7">
        <v>724.01140769247297</v>
      </c>
      <c r="O7">
        <v>561.08488847450701</v>
      </c>
      <c r="P7">
        <v>995.15351701603697</v>
      </c>
      <c r="Q7">
        <v>1216.1512171230099</v>
      </c>
      <c r="R7">
        <v>1131.3946956313</v>
      </c>
      <c r="S7">
        <v>1190.5426650320401</v>
      </c>
      <c r="T7">
        <v>1353.9173467981</v>
      </c>
      <c r="U7">
        <v>1412.26720957871</v>
      </c>
      <c r="V7">
        <v>1795.1127883755501</v>
      </c>
      <c r="W7">
        <v>1121.75906289503</v>
      </c>
      <c r="X7">
        <v>817.00574069938398</v>
      </c>
      <c r="Y7">
        <v>880.80464783934997</v>
      </c>
      <c r="Z7">
        <v>1180.44996393771</v>
      </c>
      <c r="AA7">
        <v>1174.3785047640299</v>
      </c>
    </row>
    <row r="8" spans="1:27" x14ac:dyDescent="0.2">
      <c r="A8" t="s">
        <v>79</v>
      </c>
      <c r="B8" s="4">
        <f t="shared" si="0"/>
        <v>74992.061662453256</v>
      </c>
      <c r="C8" s="4">
        <f t="shared" si="1"/>
        <v>85399.015696005968</v>
      </c>
      <c r="D8">
        <v>6.6477529980742897E-3</v>
      </c>
      <c r="E8">
        <v>0.27340416594892603</v>
      </c>
      <c r="F8" t="s">
        <v>21</v>
      </c>
      <c r="H8">
        <v>80689.252783944306</v>
      </c>
      <c r="I8">
        <v>85379.530027991801</v>
      </c>
      <c r="J8">
        <v>79345.733052300406</v>
      </c>
      <c r="K8">
        <v>99824.166646155296</v>
      </c>
      <c r="L8">
        <v>81756.395969638004</v>
      </c>
      <c r="M8">
        <v>81749.286762945194</v>
      </c>
      <c r="N8">
        <v>72900.461534797403</v>
      </c>
      <c r="O8">
        <v>61768.423861684401</v>
      </c>
      <c r="P8">
        <v>77525.2049027912</v>
      </c>
      <c r="Q8">
        <v>81016.931250048103</v>
      </c>
      <c r="R8">
        <v>82393.610271997793</v>
      </c>
      <c r="S8">
        <v>74005.928082794402</v>
      </c>
      <c r="T8">
        <v>85908.622518186501</v>
      </c>
      <c r="U8">
        <v>82568.504738262302</v>
      </c>
      <c r="V8">
        <v>83188.196497086494</v>
      </c>
      <c r="W8">
        <v>82364.302392994607</v>
      </c>
      <c r="X8">
        <v>76712.634145357806</v>
      </c>
      <c r="Y8">
        <v>79255.909589416304</v>
      </c>
      <c r="Z8">
        <v>83730.613983211704</v>
      </c>
      <c r="AA8">
        <v>81583.212772292696</v>
      </c>
    </row>
    <row r="9" spans="1:27" x14ac:dyDescent="0.2">
      <c r="A9" t="s">
        <v>84</v>
      </c>
      <c r="B9" s="4">
        <f t="shared" si="0"/>
        <v>490201.67841591797</v>
      </c>
      <c r="C9" s="4">
        <f t="shared" si="1"/>
        <v>559072.5083923908</v>
      </c>
      <c r="D9">
        <v>2.0905459926452302E-2</v>
      </c>
      <c r="E9">
        <v>0.26050900621765299</v>
      </c>
      <c r="F9" t="s">
        <v>21</v>
      </c>
      <c r="H9">
        <v>522559.71476237301</v>
      </c>
      <c r="I9">
        <v>551653.68868166197</v>
      </c>
      <c r="J9">
        <v>542244.32810527203</v>
      </c>
      <c r="K9">
        <v>615381.76965404395</v>
      </c>
      <c r="L9">
        <v>563523.04075860302</v>
      </c>
      <c r="M9">
        <v>510437.679399024</v>
      </c>
      <c r="N9">
        <v>482775.43940810597</v>
      </c>
      <c r="O9">
        <v>429682.00222305401</v>
      </c>
      <c r="P9">
        <v>525295.58722395694</v>
      </c>
      <c r="Q9">
        <v>502817.68382544903</v>
      </c>
      <c r="R9">
        <v>495433.92595664703</v>
      </c>
      <c r="S9">
        <v>434391.50840094202</v>
      </c>
      <c r="T9">
        <v>514478.00663678499</v>
      </c>
      <c r="U9">
        <v>466632.37450951699</v>
      </c>
      <c r="V9">
        <v>502121.83268163999</v>
      </c>
      <c r="W9">
        <v>482456.29194263398</v>
      </c>
      <c r="X9">
        <v>495861.42980286002</v>
      </c>
      <c r="Y9">
        <v>468033.51490368898</v>
      </c>
      <c r="Z9">
        <v>504743.10637633398</v>
      </c>
      <c r="AA9">
        <v>498394.67805434798</v>
      </c>
    </row>
    <row r="10" spans="1:27" x14ac:dyDescent="0.2">
      <c r="A10" t="s">
        <v>91</v>
      </c>
      <c r="B10" s="4">
        <f t="shared" si="0"/>
        <v>1139.5600283766985</v>
      </c>
      <c r="C10" s="4">
        <f t="shared" si="1"/>
        <v>3521.444973490652</v>
      </c>
      <c r="D10">
        <v>2.05061005670353E-2</v>
      </c>
      <c r="E10">
        <v>2.04030509369451</v>
      </c>
      <c r="F10" t="s">
        <v>21</v>
      </c>
      <c r="H10">
        <v>1527.1429243278101</v>
      </c>
      <c r="I10">
        <v>3838.10451263191</v>
      </c>
      <c r="J10">
        <v>2694.8742516949201</v>
      </c>
      <c r="K10">
        <v>7410.1684997450502</v>
      </c>
      <c r="L10">
        <v>2136.9346790535701</v>
      </c>
      <c r="M10">
        <v>1534.27778778322</v>
      </c>
      <c r="N10">
        <v>567.85574149106003</v>
      </c>
      <c r="O10">
        <v>792.02260216224795</v>
      </c>
      <c r="P10">
        <v>998.84607916602499</v>
      </c>
      <c r="Q10">
        <v>1804.79793128094</v>
      </c>
      <c r="R10">
        <v>643.85856572575699</v>
      </c>
      <c r="S10">
        <v>580.62933026574501</v>
      </c>
      <c r="T10">
        <v>916.96741524145295</v>
      </c>
      <c r="U10">
        <v>850.80551321825806</v>
      </c>
      <c r="V10">
        <v>1260.6791658964501</v>
      </c>
      <c r="W10">
        <v>706.10371287189105</v>
      </c>
      <c r="X10">
        <v>428.240765734874</v>
      </c>
      <c r="Y10">
        <v>538.03799678166001</v>
      </c>
      <c r="Z10">
        <v>581.57868804612599</v>
      </c>
      <c r="AA10">
        <v>629.40952657809498</v>
      </c>
    </row>
    <row r="11" spans="1:27" x14ac:dyDescent="0.2">
      <c r="A11" t="s">
        <v>107</v>
      </c>
      <c r="B11" s="4">
        <f t="shared" si="0"/>
        <v>633.10852077814229</v>
      </c>
      <c r="C11" s="4">
        <f t="shared" si="1"/>
        <v>2545.2441554313218</v>
      </c>
      <c r="D11">
        <v>2.0905459926452302E-2</v>
      </c>
      <c r="E11">
        <v>1.8586971827407801</v>
      </c>
      <c r="F11" t="s">
        <v>21</v>
      </c>
      <c r="H11">
        <v>2049.61874963645</v>
      </c>
      <c r="I11">
        <v>3155.6144996714302</v>
      </c>
      <c r="J11">
        <v>1264.25587739822</v>
      </c>
      <c r="K11">
        <v>2738.32904096435</v>
      </c>
      <c r="L11">
        <v>3518.4026094861601</v>
      </c>
      <c r="M11">
        <v>651.98704911112395</v>
      </c>
      <c r="N11">
        <v>747.007823543428</v>
      </c>
      <c r="O11">
        <v>609.36624803318398</v>
      </c>
      <c r="P11">
        <v>544.85566036867601</v>
      </c>
      <c r="Q11">
        <v>612.32582283429997</v>
      </c>
      <c r="R11">
        <v>2237.10287384815</v>
      </c>
      <c r="S11">
        <v>2152.5592182652999</v>
      </c>
      <c r="T11">
        <v>4002.25251539596</v>
      </c>
      <c r="U11">
        <v>1674.4882654615401</v>
      </c>
      <c r="V11">
        <v>4219.2420116880603</v>
      </c>
      <c r="W11">
        <v>1576.36946671123</v>
      </c>
      <c r="X11">
        <v>698.54891295103198</v>
      </c>
      <c r="Y11">
        <v>1646.00678295015</v>
      </c>
      <c r="Z11">
        <v>1055.52912096006</v>
      </c>
      <c r="AA11">
        <v>1093.87751391538</v>
      </c>
    </row>
    <row r="12" spans="1:27" x14ac:dyDescent="0.2">
      <c r="A12" t="s">
        <v>109</v>
      </c>
      <c r="B12" s="4">
        <f t="shared" si="0"/>
        <v>1631.232016047232</v>
      </c>
      <c r="C12" s="4">
        <f t="shared" si="1"/>
        <v>4313.0066862674339</v>
      </c>
      <c r="D12" s="1">
        <v>3.2387003535267599E-5</v>
      </c>
      <c r="E12">
        <v>1.8254829200307701</v>
      </c>
      <c r="F12" t="s">
        <v>21</v>
      </c>
      <c r="H12">
        <v>2607.9461903413799</v>
      </c>
      <c r="I12">
        <v>4724.1519117196103</v>
      </c>
      <c r="J12">
        <v>4134.8574045367805</v>
      </c>
      <c r="K12">
        <v>5536.0767032109297</v>
      </c>
      <c r="L12">
        <v>4562.0012215284696</v>
      </c>
      <c r="M12">
        <v>2242.9836057668299</v>
      </c>
      <c r="N12">
        <v>1462.6772627037501</v>
      </c>
      <c r="O12">
        <v>1089.3885760353501</v>
      </c>
      <c r="P12">
        <v>1259.1330486920799</v>
      </c>
      <c r="Q12">
        <v>2101.97758703815</v>
      </c>
      <c r="R12">
        <v>3161.68779563215</v>
      </c>
      <c r="S12">
        <v>2830.79354387075</v>
      </c>
      <c r="T12">
        <v>4216.9055161959404</v>
      </c>
      <c r="U12">
        <v>3464.7015467618598</v>
      </c>
      <c r="V12">
        <v>5436.8884860892504</v>
      </c>
      <c r="W12">
        <v>1926.6828928198299</v>
      </c>
      <c r="X12">
        <v>1733.2158249355</v>
      </c>
      <c r="Y12">
        <v>2583.8777204570601</v>
      </c>
      <c r="Z12">
        <v>1450.3696900649099</v>
      </c>
      <c r="AA12">
        <v>1723.63085058805</v>
      </c>
    </row>
    <row r="13" spans="1:27" x14ac:dyDescent="0.2">
      <c r="A13" t="s">
        <v>123</v>
      </c>
      <c r="B13" s="4">
        <f t="shared" si="0"/>
        <v>181.92015001472859</v>
      </c>
      <c r="C13" s="4">
        <f t="shared" si="1"/>
        <v>263.29401494460234</v>
      </c>
      <c r="D13">
        <v>9.9832781400729695E-2</v>
      </c>
      <c r="E13">
        <v>0.47613886874990702</v>
      </c>
      <c r="F13" t="s">
        <v>21</v>
      </c>
      <c r="H13">
        <v>221.558335252897</v>
      </c>
      <c r="I13">
        <v>295.986883411571</v>
      </c>
      <c r="J13">
        <v>240.319332929506</v>
      </c>
      <c r="K13">
        <v>278.50786294643098</v>
      </c>
      <c r="L13">
        <v>280.097660182607</v>
      </c>
      <c r="M13">
        <v>180.316353552843</v>
      </c>
      <c r="N13">
        <v>180.310094435438</v>
      </c>
      <c r="O13">
        <v>156.53051701958699</v>
      </c>
      <c r="P13">
        <v>186.56564221128099</v>
      </c>
      <c r="Q13">
        <v>205.878142854494</v>
      </c>
      <c r="R13">
        <v>154.91203414562401</v>
      </c>
      <c r="S13">
        <v>143.286283376254</v>
      </c>
      <c r="T13">
        <v>186.073554825614</v>
      </c>
      <c r="U13">
        <v>175.10780684557</v>
      </c>
      <c r="V13">
        <v>172.57487028793199</v>
      </c>
      <c r="W13">
        <v>142.47633717028901</v>
      </c>
      <c r="X13">
        <v>133.098888011203</v>
      </c>
      <c r="Y13">
        <v>155.806772252114</v>
      </c>
      <c r="Z13">
        <v>167.073692708425</v>
      </c>
      <c r="AA13">
        <v>175.86488071363399</v>
      </c>
    </row>
    <row r="14" spans="1:27" x14ac:dyDescent="0.2">
      <c r="A14" t="s">
        <v>124</v>
      </c>
      <c r="B14" s="4">
        <f t="shared" si="0"/>
        <v>12135.217249607813</v>
      </c>
      <c r="C14" s="4">
        <f t="shared" si="1"/>
        <v>13540.871379214219</v>
      </c>
      <c r="D14">
        <v>3.7145595619354401E-3</v>
      </c>
      <c r="E14">
        <v>0.40217519236851101</v>
      </c>
      <c r="F14" t="s">
        <v>21</v>
      </c>
      <c r="H14">
        <v>12015.263625363799</v>
      </c>
      <c r="I14">
        <v>13172.5208418644</v>
      </c>
      <c r="J14">
        <v>11444.863815087499</v>
      </c>
      <c r="K14">
        <v>17965.8958406171</v>
      </c>
      <c r="L14">
        <v>13105.812773138299</v>
      </c>
      <c r="M14">
        <v>12817.898831566899</v>
      </c>
      <c r="N14">
        <v>11118.599241292801</v>
      </c>
      <c r="O14">
        <v>9957.4684968434594</v>
      </c>
      <c r="P14">
        <v>13319.052384532501</v>
      </c>
      <c r="Q14">
        <v>13463.0672938034</v>
      </c>
      <c r="R14">
        <v>14845.204082758301</v>
      </c>
      <c r="S14">
        <v>14110.7186987483</v>
      </c>
      <c r="T14">
        <v>18403.4442761834</v>
      </c>
      <c r="U14">
        <v>17668.901647937</v>
      </c>
      <c r="V14">
        <v>17776.873817613599</v>
      </c>
      <c r="W14">
        <v>18430.384699445702</v>
      </c>
      <c r="X14">
        <v>18904.0908754267</v>
      </c>
      <c r="Y14">
        <v>16215.088220755</v>
      </c>
      <c r="Z14">
        <v>16316.989913229199</v>
      </c>
      <c r="AA14">
        <v>19380.8837166909</v>
      </c>
    </row>
    <row r="15" spans="1:27" x14ac:dyDescent="0.2">
      <c r="A15" t="s">
        <v>159</v>
      </c>
      <c r="B15" s="4">
        <f t="shared" si="0"/>
        <v>44399.352177848006</v>
      </c>
      <c r="C15" s="4">
        <f t="shared" si="1"/>
        <v>87445.396144689919</v>
      </c>
      <c r="D15">
        <v>2.9802192069279701E-3</v>
      </c>
      <c r="E15">
        <v>1.1937241911174901</v>
      </c>
      <c r="F15" t="s">
        <v>21</v>
      </c>
      <c r="H15">
        <v>66159.387162074505</v>
      </c>
      <c r="I15">
        <v>90979.219175000893</v>
      </c>
      <c r="J15">
        <v>61124.514072423197</v>
      </c>
      <c r="K15">
        <v>112051.93118803301</v>
      </c>
      <c r="L15">
        <v>106911.929125918</v>
      </c>
      <c r="M15">
        <v>43644.000742601602</v>
      </c>
      <c r="N15">
        <v>51127.154009810802</v>
      </c>
      <c r="O15">
        <v>40030.5701653129</v>
      </c>
      <c r="P15">
        <v>41695.233905646899</v>
      </c>
      <c r="Q15">
        <v>45499.8020658678</v>
      </c>
      <c r="R15">
        <v>100913.44284842</v>
      </c>
      <c r="S15">
        <v>73028.137644216302</v>
      </c>
      <c r="T15">
        <v>129980.131110476</v>
      </c>
      <c r="U15">
        <v>86533.152236141497</v>
      </c>
      <c r="V15">
        <v>149941.91485809401</v>
      </c>
      <c r="W15">
        <v>73144.759248678398</v>
      </c>
      <c r="X15">
        <v>74884.284261901295</v>
      </c>
      <c r="Y15">
        <v>87746.027349251803</v>
      </c>
      <c r="Z15">
        <v>60836.338737942802</v>
      </c>
      <c r="AA15">
        <v>65869.992987817095</v>
      </c>
    </row>
    <row r="16" spans="1:27" x14ac:dyDescent="0.2">
      <c r="A16" t="s">
        <v>160</v>
      </c>
      <c r="B16" s="4">
        <f t="shared" si="0"/>
        <v>8940.314016668317</v>
      </c>
      <c r="C16" s="4">
        <f t="shared" si="1"/>
        <v>14715.568296409536</v>
      </c>
      <c r="D16">
        <v>9.9832781400729695E-2</v>
      </c>
      <c r="E16">
        <v>1.73096269983986</v>
      </c>
      <c r="F16" t="s">
        <v>21</v>
      </c>
      <c r="H16">
        <v>5078.1441839736799</v>
      </c>
      <c r="I16">
        <v>18621.921495300201</v>
      </c>
      <c r="J16">
        <v>12449.609898984199</v>
      </c>
      <c r="K16">
        <v>23998.001029001502</v>
      </c>
      <c r="L16">
        <v>13430.164874788101</v>
      </c>
      <c r="M16">
        <v>13003.461404841</v>
      </c>
      <c r="N16">
        <v>10708.3612015136</v>
      </c>
      <c r="O16">
        <v>7600.9439296266301</v>
      </c>
      <c r="P16">
        <v>5262.5359028912699</v>
      </c>
      <c r="Q16">
        <v>8126.2676444690796</v>
      </c>
      <c r="R16">
        <v>12787.4302276124</v>
      </c>
      <c r="S16">
        <v>4131.7885421622004</v>
      </c>
      <c r="T16">
        <v>18528.311221201999</v>
      </c>
      <c r="U16">
        <v>7685.6072527346596</v>
      </c>
      <c r="V16">
        <v>14694.316696895101</v>
      </c>
      <c r="W16">
        <v>12396.6330219258</v>
      </c>
      <c r="X16">
        <v>11750.711097973901</v>
      </c>
      <c r="Y16">
        <v>9853.7249875199304</v>
      </c>
      <c r="Z16">
        <v>4773.92238004714</v>
      </c>
      <c r="AA16">
        <v>6845.8151237961802</v>
      </c>
    </row>
    <row r="17" spans="1:27" x14ac:dyDescent="0.2">
      <c r="A17" t="s">
        <v>161</v>
      </c>
      <c r="B17" s="4">
        <f t="shared" si="0"/>
        <v>6821.0067614333602</v>
      </c>
      <c r="C17" s="4">
        <f t="shared" si="1"/>
        <v>22209.90714515372</v>
      </c>
      <c r="D17" s="1">
        <v>3.3486065283913402E-4</v>
      </c>
      <c r="E17">
        <v>2.1240656301596599</v>
      </c>
      <c r="F17" t="s">
        <v>21</v>
      </c>
      <c r="H17">
        <v>22534.143276813898</v>
      </c>
      <c r="I17">
        <v>33014.507219314197</v>
      </c>
      <c r="J17">
        <v>13372.2999042596</v>
      </c>
      <c r="K17">
        <v>20888.146354516299</v>
      </c>
      <c r="L17">
        <v>21240.438970864601</v>
      </c>
      <c r="M17">
        <v>12255.565390744099</v>
      </c>
      <c r="N17">
        <v>6201.3961330308503</v>
      </c>
      <c r="O17">
        <v>3423.0641256049298</v>
      </c>
      <c r="P17">
        <v>5059.1972686861</v>
      </c>
      <c r="Q17">
        <v>7165.8108891008196</v>
      </c>
      <c r="R17">
        <v>34304.081742038703</v>
      </c>
      <c r="S17">
        <v>30969.780317747201</v>
      </c>
      <c r="T17">
        <v>43100.461229844499</v>
      </c>
      <c r="U17">
        <v>37531.907644797902</v>
      </c>
      <c r="V17">
        <v>66528.461192236296</v>
      </c>
      <c r="W17">
        <v>16554.6675550035</v>
      </c>
      <c r="X17">
        <v>11561.534617343899</v>
      </c>
      <c r="Y17">
        <v>18648.117968847499</v>
      </c>
      <c r="Z17">
        <v>12215.751510849799</v>
      </c>
      <c r="AA17">
        <v>15932.1315572393</v>
      </c>
    </row>
    <row r="18" spans="1:27" x14ac:dyDescent="0.2">
      <c r="A18" t="s">
        <v>178</v>
      </c>
      <c r="B18" s="4">
        <f t="shared" si="0"/>
        <v>2979.148794278206</v>
      </c>
      <c r="C18" s="4">
        <f t="shared" si="1"/>
        <v>3257.854550141918</v>
      </c>
      <c r="D18">
        <v>4.85088259576405E-2</v>
      </c>
      <c r="E18">
        <v>0.31520803000035202</v>
      </c>
      <c r="F18" t="s">
        <v>21</v>
      </c>
      <c r="H18">
        <v>2845.3629540706202</v>
      </c>
      <c r="I18">
        <v>3235.0229916854901</v>
      </c>
      <c r="J18">
        <v>2858.2166331445101</v>
      </c>
      <c r="K18">
        <v>3839.4785719492802</v>
      </c>
      <c r="L18">
        <v>3511.1915998596901</v>
      </c>
      <c r="M18">
        <v>3127.60016506898</v>
      </c>
      <c r="N18">
        <v>3118.2483702128402</v>
      </c>
      <c r="O18">
        <v>2284.02500907184</v>
      </c>
      <c r="P18">
        <v>3298.5277720459899</v>
      </c>
      <c r="Q18">
        <v>3067.3426549913802</v>
      </c>
      <c r="R18">
        <v>3296.5670858081198</v>
      </c>
      <c r="S18">
        <v>2821.7090840717001</v>
      </c>
      <c r="T18">
        <v>3946.23109990894</v>
      </c>
      <c r="U18">
        <v>3444.7549428509701</v>
      </c>
      <c r="V18">
        <v>3936.8947365072399</v>
      </c>
      <c r="W18">
        <v>3713.0097074022701</v>
      </c>
      <c r="X18">
        <v>3401.89673868415</v>
      </c>
      <c r="Y18">
        <v>3384.8886853254999</v>
      </c>
      <c r="Z18">
        <v>3684.1575736283698</v>
      </c>
      <c r="AA18">
        <v>3622.4847735737599</v>
      </c>
    </row>
    <row r="19" spans="1:27" x14ac:dyDescent="0.2">
      <c r="A19" t="s">
        <v>185</v>
      </c>
      <c r="B19" s="4">
        <f t="shared" si="0"/>
        <v>17748.695084191222</v>
      </c>
      <c r="C19" s="4">
        <f t="shared" si="1"/>
        <v>20112.816703185439</v>
      </c>
      <c r="D19">
        <v>3.5800290713492798E-2</v>
      </c>
      <c r="E19">
        <v>0.24604006557059999</v>
      </c>
      <c r="F19" t="s">
        <v>21</v>
      </c>
      <c r="H19">
        <v>17815.572422062301</v>
      </c>
      <c r="I19">
        <v>20733.0213526345</v>
      </c>
      <c r="J19">
        <v>18704.091299692798</v>
      </c>
      <c r="K19">
        <v>22967.800092188802</v>
      </c>
      <c r="L19">
        <v>20343.598349348798</v>
      </c>
      <c r="M19">
        <v>18966.732655752501</v>
      </c>
      <c r="N19">
        <v>17940.440639286298</v>
      </c>
      <c r="O19">
        <v>15544.0795066516</v>
      </c>
      <c r="P19">
        <v>17534.578093427401</v>
      </c>
      <c r="Q19">
        <v>18757.644525838299</v>
      </c>
      <c r="R19">
        <v>18833.313648340802</v>
      </c>
      <c r="S19">
        <v>17084.352695872902</v>
      </c>
      <c r="T19">
        <v>20445.663813867301</v>
      </c>
      <c r="U19">
        <v>17000.6842339779</v>
      </c>
      <c r="V19">
        <v>20050.797458306501</v>
      </c>
      <c r="W19">
        <v>18590.728606371798</v>
      </c>
      <c r="X19">
        <v>17499.591223535201</v>
      </c>
      <c r="Y19">
        <v>18125.497748479102</v>
      </c>
      <c r="Z19">
        <v>17679.702383732299</v>
      </c>
      <c r="AA19">
        <v>18222.698611105599</v>
      </c>
    </row>
    <row r="20" spans="1:27" x14ac:dyDescent="0.2">
      <c r="A20" t="s">
        <v>206</v>
      </c>
      <c r="B20" s="4">
        <f t="shared" si="0"/>
        <v>180014.59775392461</v>
      </c>
      <c r="C20" s="4">
        <f t="shared" si="1"/>
        <v>242877.8375960608</v>
      </c>
      <c r="D20">
        <v>1.06147535655056E-2</v>
      </c>
      <c r="E20">
        <v>0.72672153590237898</v>
      </c>
      <c r="F20" t="s">
        <v>21</v>
      </c>
      <c r="H20">
        <v>208009.77832255399</v>
      </c>
      <c r="I20">
        <v>274699.407896313</v>
      </c>
      <c r="J20">
        <v>196845.06341086299</v>
      </c>
      <c r="K20">
        <v>336435.302261631</v>
      </c>
      <c r="L20">
        <v>198399.63608894299</v>
      </c>
      <c r="M20">
        <v>214061.145367597</v>
      </c>
      <c r="N20">
        <v>152448.13836402999</v>
      </c>
      <c r="O20">
        <v>137248.825823669</v>
      </c>
      <c r="P20">
        <v>200733.227605561</v>
      </c>
      <c r="Q20">
        <v>195581.651608766</v>
      </c>
      <c r="R20">
        <v>248919.28523945701</v>
      </c>
      <c r="S20">
        <v>200486.23548169699</v>
      </c>
      <c r="T20">
        <v>297387.57675945899</v>
      </c>
      <c r="U20">
        <v>249008.77345336499</v>
      </c>
      <c r="V20">
        <v>275881.71147906</v>
      </c>
      <c r="W20">
        <v>254674.24655491399</v>
      </c>
      <c r="X20">
        <v>223370.169286927</v>
      </c>
      <c r="Y20">
        <v>222767.085958916</v>
      </c>
      <c r="Z20">
        <v>211765.52989261199</v>
      </c>
      <c r="AA20">
        <v>255080.86360024201</v>
      </c>
    </row>
    <row r="21" spans="1:27" x14ac:dyDescent="0.2">
      <c r="A21" t="s">
        <v>230</v>
      </c>
      <c r="B21" s="4">
        <f t="shared" si="0"/>
        <v>14076.474137812798</v>
      </c>
      <c r="C21" s="4">
        <f t="shared" si="1"/>
        <v>15456.38859542144</v>
      </c>
      <c r="D21">
        <v>2.3623212638062399E-2</v>
      </c>
      <c r="E21">
        <v>0.268122052485332</v>
      </c>
      <c r="F21" t="s">
        <v>21</v>
      </c>
      <c r="H21">
        <v>13610.987827054299</v>
      </c>
      <c r="I21">
        <v>15202.2536328803</v>
      </c>
      <c r="J21">
        <v>14616.958216590599</v>
      </c>
      <c r="K21">
        <v>18971.764564355599</v>
      </c>
      <c r="L21">
        <v>14879.9787362264</v>
      </c>
      <c r="M21">
        <v>15520.4911683399</v>
      </c>
      <c r="N21">
        <v>13562.2067906473</v>
      </c>
      <c r="O21">
        <v>11970.7310874824</v>
      </c>
      <c r="P21">
        <v>14999.840527251699</v>
      </c>
      <c r="Q21">
        <v>14329.101115342701</v>
      </c>
      <c r="R21">
        <v>14332.587050215199</v>
      </c>
      <c r="S21">
        <v>12428.4101989879</v>
      </c>
      <c r="T21">
        <v>15104.0104435054</v>
      </c>
      <c r="U21">
        <v>13995.701165017301</v>
      </c>
      <c r="V21">
        <v>14573.773656085399</v>
      </c>
      <c r="W21">
        <v>14971.182736237401</v>
      </c>
      <c r="X21">
        <v>14526.626062249999</v>
      </c>
      <c r="Y21">
        <v>14576.861336477399</v>
      </c>
      <c r="Z21">
        <v>14683.2610136983</v>
      </c>
      <c r="AA21">
        <v>14323.339067671401</v>
      </c>
    </row>
    <row r="22" spans="1:27" x14ac:dyDescent="0.2">
      <c r="A22" t="s">
        <v>237</v>
      </c>
      <c r="B22" s="4">
        <f t="shared" si="0"/>
        <v>17071.438351347497</v>
      </c>
      <c r="C22" s="4">
        <f t="shared" si="1"/>
        <v>21243.822163941619</v>
      </c>
      <c r="D22">
        <v>9.9832781400729695E-2</v>
      </c>
      <c r="E22">
        <v>0.57825544508250204</v>
      </c>
      <c r="F22" t="s">
        <v>21</v>
      </c>
      <c r="H22">
        <v>17336.291571441601</v>
      </c>
      <c r="I22">
        <v>23305.164858448501</v>
      </c>
      <c r="J22">
        <v>17558.6405402337</v>
      </c>
      <c r="K22">
        <v>28747.475760673398</v>
      </c>
      <c r="L22">
        <v>19271.5380889109</v>
      </c>
      <c r="M22">
        <v>19593.389754017</v>
      </c>
      <c r="N22">
        <v>16912.396752653702</v>
      </c>
      <c r="O22">
        <v>14384.929461542</v>
      </c>
      <c r="P22">
        <v>17982.8935446752</v>
      </c>
      <c r="Q22">
        <v>16483.5822438496</v>
      </c>
      <c r="R22">
        <v>15103.7146897969</v>
      </c>
      <c r="S22">
        <v>13640.067551677301</v>
      </c>
      <c r="T22">
        <v>22014.563499161301</v>
      </c>
      <c r="U22">
        <v>13380.2567006506</v>
      </c>
      <c r="V22">
        <v>16723.174036635701</v>
      </c>
      <c r="W22">
        <v>18781.4655786638</v>
      </c>
      <c r="X22">
        <v>17315.778714234599</v>
      </c>
      <c r="Y22">
        <v>16331.2331864435</v>
      </c>
      <c r="Z22">
        <v>14522.3332329685</v>
      </c>
      <c r="AA22">
        <v>17257.470915077702</v>
      </c>
    </row>
    <row r="23" spans="1:27" x14ac:dyDescent="0.2">
      <c r="A23" t="s">
        <v>238</v>
      </c>
      <c r="B23" s="4">
        <f t="shared" si="0"/>
        <v>9837.6765531265683</v>
      </c>
      <c r="C23" s="4">
        <f t="shared" si="1"/>
        <v>12040.590183194039</v>
      </c>
      <c r="D23">
        <v>1.7009244705310799E-2</v>
      </c>
      <c r="E23">
        <v>0.42980365451726699</v>
      </c>
      <c r="F23" t="s">
        <v>21</v>
      </c>
      <c r="H23">
        <v>9864.2062332256992</v>
      </c>
      <c r="I23">
        <v>12440.313782171699</v>
      </c>
      <c r="J23">
        <v>10010.2722668184</v>
      </c>
      <c r="K23">
        <v>15580.4222041843</v>
      </c>
      <c r="L23">
        <v>12307.736429570101</v>
      </c>
      <c r="M23">
        <v>10947.3390548392</v>
      </c>
      <c r="N23">
        <v>9285.3075690756705</v>
      </c>
      <c r="O23">
        <v>8260.6308445697705</v>
      </c>
      <c r="P23">
        <v>10409.4523400822</v>
      </c>
      <c r="Q23">
        <v>10285.652957066</v>
      </c>
      <c r="R23">
        <v>16053.7924604121</v>
      </c>
      <c r="S23">
        <v>14938.594574376</v>
      </c>
      <c r="T23">
        <v>19086.664082955002</v>
      </c>
      <c r="U23">
        <v>17701.3426143824</v>
      </c>
      <c r="V23">
        <v>20639.7040616099</v>
      </c>
      <c r="W23">
        <v>16580.886733819902</v>
      </c>
      <c r="X23">
        <v>15284.079966636</v>
      </c>
      <c r="Y23">
        <v>15058.233875955801</v>
      </c>
      <c r="Z23">
        <v>15878.861078641599</v>
      </c>
      <c r="AA23">
        <v>17730.491171990401</v>
      </c>
    </row>
    <row r="24" spans="1:27" x14ac:dyDescent="0.2">
      <c r="A24" t="s">
        <v>239</v>
      </c>
      <c r="B24" s="4">
        <f t="shared" si="0"/>
        <v>13997.540129605559</v>
      </c>
      <c r="C24" s="4">
        <f t="shared" si="1"/>
        <v>16273.709389298179</v>
      </c>
      <c r="D24">
        <v>2.7949864170117099E-2</v>
      </c>
      <c r="E24">
        <v>0.39548293988690902</v>
      </c>
      <c r="F24" t="s">
        <v>21</v>
      </c>
      <c r="H24">
        <v>14526.1124541347</v>
      </c>
      <c r="I24">
        <v>14897.932264160499</v>
      </c>
      <c r="J24">
        <v>13824.9249322342</v>
      </c>
      <c r="K24">
        <v>20204.070196918299</v>
      </c>
      <c r="L24">
        <v>17915.5070990432</v>
      </c>
      <c r="M24">
        <v>14930.051658182299</v>
      </c>
      <c r="N24">
        <v>12982.571169537599</v>
      </c>
      <c r="O24">
        <v>11202.406739293399</v>
      </c>
      <c r="P24">
        <v>14510.165292407</v>
      </c>
      <c r="Q24">
        <v>16362.505788607499</v>
      </c>
      <c r="R24">
        <v>13160.555541711199</v>
      </c>
      <c r="S24">
        <v>11884.8782178243</v>
      </c>
      <c r="T24">
        <v>16658.786079186699</v>
      </c>
      <c r="U24">
        <v>13010.9226384791</v>
      </c>
      <c r="V24">
        <v>16381.015907888301</v>
      </c>
      <c r="W24">
        <v>15650.937801145399</v>
      </c>
      <c r="X24">
        <v>13710.818010003401</v>
      </c>
      <c r="Y24">
        <v>14100.4282687092</v>
      </c>
      <c r="Z24">
        <v>14285.114070834201</v>
      </c>
      <c r="AA24">
        <v>15026.077689092799</v>
      </c>
    </row>
    <row r="25" spans="1:27" x14ac:dyDescent="0.2">
      <c r="A25" t="s">
        <v>241</v>
      </c>
      <c r="B25" s="4">
        <f t="shared" si="0"/>
        <v>2859.978612436008</v>
      </c>
      <c r="C25" s="4">
        <f t="shared" si="1"/>
        <v>3478.4441138358438</v>
      </c>
      <c r="D25">
        <v>6.1508340419210397E-2</v>
      </c>
      <c r="E25">
        <v>0.416164258406165</v>
      </c>
      <c r="F25" t="s">
        <v>21</v>
      </c>
      <c r="H25">
        <v>3158.4090272539802</v>
      </c>
      <c r="I25">
        <v>3574.7265497952999</v>
      </c>
      <c r="J25">
        <v>2909.63859353919</v>
      </c>
      <c r="K25">
        <v>3904.78053842913</v>
      </c>
      <c r="L25">
        <v>3844.66586016162</v>
      </c>
      <c r="M25">
        <v>2711.0722105331201</v>
      </c>
      <c r="N25">
        <v>2690.7197891385299</v>
      </c>
      <c r="O25">
        <v>2292.8756828849</v>
      </c>
      <c r="P25">
        <v>3222.51723467786</v>
      </c>
      <c r="Q25">
        <v>3382.70814494563</v>
      </c>
      <c r="R25">
        <v>2951.62450673797</v>
      </c>
      <c r="S25">
        <v>2584.9544590703999</v>
      </c>
      <c r="T25">
        <v>3827.3796079643998</v>
      </c>
      <c r="U25">
        <v>3084.6962439518602</v>
      </c>
      <c r="V25">
        <v>3176.2178275359001</v>
      </c>
      <c r="W25">
        <v>2946.4619794711798</v>
      </c>
      <c r="X25">
        <v>3011.5078272335099</v>
      </c>
      <c r="Y25">
        <v>3085.1703493826399</v>
      </c>
      <c r="Z25">
        <v>2956.93198470074</v>
      </c>
      <c r="AA25">
        <v>3255.6560385388998</v>
      </c>
    </row>
    <row r="26" spans="1:27" x14ac:dyDescent="0.2">
      <c r="A26" t="s">
        <v>60</v>
      </c>
      <c r="B26" s="4">
        <f t="shared" si="0"/>
        <v>2988.3205236704939</v>
      </c>
      <c r="C26" s="4">
        <f t="shared" si="1"/>
        <v>1380.7734911756213</v>
      </c>
      <c r="D26">
        <v>7.8984485803464496E-2</v>
      </c>
      <c r="E26">
        <v>-2.0380696705549299</v>
      </c>
      <c r="F26" t="s">
        <v>20</v>
      </c>
      <c r="H26">
        <v>2170.2201084264502</v>
      </c>
      <c r="I26">
        <v>982.512825102536</v>
      </c>
      <c r="J26">
        <v>1325.49206030102</v>
      </c>
      <c r="K26">
        <v>1236.07623148528</v>
      </c>
      <c r="L26">
        <v>1189.56623056282</v>
      </c>
      <c r="M26">
        <v>1893.1835176745999</v>
      </c>
      <c r="N26">
        <v>1139.2971386030099</v>
      </c>
      <c r="O26">
        <v>7488.6973546476502</v>
      </c>
      <c r="P26">
        <v>3637.4885167027701</v>
      </c>
      <c r="Q26">
        <v>782.93609072443996</v>
      </c>
      <c r="R26">
        <v>3072.92940257997</v>
      </c>
      <c r="S26">
        <v>4013.1386644005402</v>
      </c>
      <c r="T26">
        <v>3060.2311677757598</v>
      </c>
      <c r="U26">
        <v>2383.3527867357402</v>
      </c>
      <c r="V26">
        <v>2789.7834168499999</v>
      </c>
      <c r="W26">
        <v>2670.42181845197</v>
      </c>
      <c r="X26">
        <v>2160.9271647484202</v>
      </c>
      <c r="Y26">
        <v>3805.24271946824</v>
      </c>
      <c r="Z26">
        <v>4185.8751406313204</v>
      </c>
      <c r="AA26">
        <v>2651.3077438630598</v>
      </c>
    </row>
    <row r="27" spans="1:27" x14ac:dyDescent="0.2">
      <c r="A27" t="s">
        <v>71</v>
      </c>
      <c r="B27" s="4">
        <f t="shared" si="0"/>
        <v>54664.468357761463</v>
      </c>
      <c r="C27" s="4">
        <f t="shared" si="1"/>
        <v>48503.509014401163</v>
      </c>
      <c r="D27">
        <v>6.7544669722115896E-2</v>
      </c>
      <c r="E27">
        <v>-0.55395060936623897</v>
      </c>
      <c r="F27" t="s">
        <v>20</v>
      </c>
      <c r="H27">
        <v>57874.954489709999</v>
      </c>
      <c r="I27">
        <v>52598.746673231901</v>
      </c>
      <c r="J27">
        <v>45116.546776665396</v>
      </c>
      <c r="K27">
        <v>40875.152595693398</v>
      </c>
      <c r="L27">
        <v>46052.144536705098</v>
      </c>
      <c r="M27">
        <v>56163.887989002302</v>
      </c>
      <c r="N27">
        <v>57440.122466002496</v>
      </c>
      <c r="O27">
        <v>60821.848672831802</v>
      </c>
      <c r="P27">
        <v>38720.048378438602</v>
      </c>
      <c r="Q27">
        <v>60176.4342825321</v>
      </c>
      <c r="R27">
        <v>89283.655618525401</v>
      </c>
      <c r="S27">
        <v>99678.349219457799</v>
      </c>
      <c r="T27">
        <v>78573.335089623797</v>
      </c>
      <c r="U27">
        <v>73496.687799601103</v>
      </c>
      <c r="V27">
        <v>68008.144860939195</v>
      </c>
      <c r="W27">
        <v>85091.459253882902</v>
      </c>
      <c r="X27">
        <v>59710.290734255403</v>
      </c>
      <c r="Y27">
        <v>79507.0797858968</v>
      </c>
      <c r="Z27">
        <v>74423.876343910495</v>
      </c>
      <c r="AA27">
        <v>72933.650348866096</v>
      </c>
    </row>
    <row r="28" spans="1:27" x14ac:dyDescent="0.2">
      <c r="A28" t="s">
        <v>72</v>
      </c>
      <c r="B28" s="4">
        <f t="shared" si="0"/>
        <v>40.766315240571807</v>
      </c>
      <c r="C28" s="4">
        <f t="shared" si="1"/>
        <v>31.68634752706804</v>
      </c>
      <c r="D28">
        <v>2.7603356978689098E-3</v>
      </c>
      <c r="E28">
        <v>-0.94948953603297603</v>
      </c>
      <c r="F28" t="s">
        <v>20</v>
      </c>
      <c r="H28">
        <v>33.598814108274603</v>
      </c>
      <c r="I28">
        <v>36.432851031531399</v>
      </c>
      <c r="J28">
        <v>30.682118369989499</v>
      </c>
      <c r="K28">
        <v>24.075113011675398</v>
      </c>
      <c r="L28">
        <v>33.642841113869302</v>
      </c>
      <c r="M28">
        <v>31.909864784064901</v>
      </c>
      <c r="N28">
        <v>48.378103574891099</v>
      </c>
      <c r="O28">
        <v>46.971513147013802</v>
      </c>
      <c r="P28">
        <v>30.997060320779799</v>
      </c>
      <c r="Q28">
        <v>45.5750343761094</v>
      </c>
      <c r="R28">
        <v>56.145391463664502</v>
      </c>
      <c r="S28">
        <v>67.641996111406399</v>
      </c>
      <c r="T28">
        <v>42.339084947012203</v>
      </c>
      <c r="U28">
        <v>36.363788607053699</v>
      </c>
      <c r="V28">
        <v>45.067323031198001</v>
      </c>
      <c r="W28">
        <v>49.315656804979099</v>
      </c>
      <c r="X28">
        <v>37.463369394111602</v>
      </c>
      <c r="Y28">
        <v>48.143002621762498</v>
      </c>
      <c r="Z28">
        <v>53.235817317339297</v>
      </c>
      <c r="AA28">
        <v>42.599466033514602</v>
      </c>
    </row>
    <row r="29" spans="1:27" x14ac:dyDescent="0.2">
      <c r="A29" t="s">
        <v>105</v>
      </c>
      <c r="B29" s="4">
        <f t="shared" si="0"/>
        <v>34605.270747472139</v>
      </c>
      <c r="C29" s="4">
        <f t="shared" si="1"/>
        <v>32823.848762471636</v>
      </c>
      <c r="D29">
        <v>9.9832781400729695E-2</v>
      </c>
      <c r="E29">
        <v>-0.43547128885682901</v>
      </c>
      <c r="F29" t="s">
        <v>20</v>
      </c>
      <c r="H29">
        <v>40974.6539217717</v>
      </c>
      <c r="I29">
        <v>31917.7191586113</v>
      </c>
      <c r="J29">
        <v>29802.514733088101</v>
      </c>
      <c r="K29">
        <v>29421.453696057099</v>
      </c>
      <c r="L29">
        <v>32002.90230283</v>
      </c>
      <c r="M29">
        <v>33976.4022450552</v>
      </c>
      <c r="N29">
        <v>33046.617365164297</v>
      </c>
      <c r="O29">
        <v>33804.899193694997</v>
      </c>
      <c r="P29">
        <v>36765.470402710504</v>
      </c>
      <c r="Q29">
        <v>35432.964530735699</v>
      </c>
      <c r="R29">
        <v>30008.475731542101</v>
      </c>
      <c r="S29">
        <v>38424.483205074001</v>
      </c>
      <c r="T29">
        <v>32136.3513311354</v>
      </c>
      <c r="U29">
        <v>31371.842198447699</v>
      </c>
      <c r="V29">
        <v>28338.2561937471</v>
      </c>
      <c r="W29">
        <v>31813.198531926399</v>
      </c>
      <c r="X29">
        <v>25504.283074434399</v>
      </c>
      <c r="Y29">
        <v>32659.139602742802</v>
      </c>
      <c r="Z29">
        <v>37997.763995461501</v>
      </c>
      <c r="AA29">
        <v>33560.007864990497</v>
      </c>
    </row>
    <row r="30" spans="1:27" x14ac:dyDescent="0.2">
      <c r="A30" t="s">
        <v>129</v>
      </c>
      <c r="B30" s="4">
        <f t="shared" si="0"/>
        <v>25372.011243497564</v>
      </c>
      <c r="C30" s="4">
        <f t="shared" si="1"/>
        <v>21552.741193182581</v>
      </c>
      <c r="D30">
        <v>6.1508340419210397E-2</v>
      </c>
      <c r="E30">
        <v>-0.97467453583185804</v>
      </c>
      <c r="F30" t="s">
        <v>20</v>
      </c>
      <c r="H30">
        <v>29159.832380862201</v>
      </c>
      <c r="I30">
        <v>24027.451484908201</v>
      </c>
      <c r="J30">
        <v>14850.207323451999</v>
      </c>
      <c r="K30">
        <v>17667.949793390198</v>
      </c>
      <c r="L30">
        <v>22058.264983300302</v>
      </c>
      <c r="M30">
        <v>22572.0462121768</v>
      </c>
      <c r="N30">
        <v>29195.437615447401</v>
      </c>
      <c r="O30">
        <v>23061.3672966903</v>
      </c>
      <c r="P30">
        <v>18065.761779189499</v>
      </c>
      <c r="Q30">
        <v>33965.4433139838</v>
      </c>
      <c r="R30">
        <v>14167.9894964505</v>
      </c>
      <c r="S30">
        <v>22612.151839833099</v>
      </c>
      <c r="T30">
        <v>13614.2808538397</v>
      </c>
      <c r="U30">
        <v>12453.8207319822</v>
      </c>
      <c r="V30">
        <v>13466.489695267799</v>
      </c>
      <c r="W30">
        <v>15795.3154480553</v>
      </c>
      <c r="X30">
        <v>9247.7933813930595</v>
      </c>
      <c r="Y30">
        <v>14998.240041245201</v>
      </c>
      <c r="Z30">
        <v>21408.237052009899</v>
      </c>
      <c r="AA30">
        <v>14213.5629609314</v>
      </c>
    </row>
    <row r="31" spans="1:27" x14ac:dyDescent="0.2">
      <c r="A31" t="s">
        <v>145</v>
      </c>
      <c r="B31" s="4">
        <f t="shared" si="0"/>
        <v>275.25756731201477</v>
      </c>
      <c r="C31" s="4">
        <f t="shared" si="1"/>
        <v>207.34432211690418</v>
      </c>
      <c r="D31">
        <v>2.0905459926452302E-2</v>
      </c>
      <c r="E31">
        <v>-1.21195240860162</v>
      </c>
      <c r="F31" t="s">
        <v>20</v>
      </c>
      <c r="H31">
        <v>264.20268088162902</v>
      </c>
      <c r="I31">
        <v>259.51347670294399</v>
      </c>
      <c r="J31">
        <v>178.94276378358401</v>
      </c>
      <c r="K31">
        <v>138.19588968353301</v>
      </c>
      <c r="L31">
        <v>195.86679953283101</v>
      </c>
      <c r="M31">
        <v>213.69705900331999</v>
      </c>
      <c r="N31">
        <v>281.56752720093999</v>
      </c>
      <c r="O31">
        <v>317.05769289158098</v>
      </c>
      <c r="P31">
        <v>357.16676385163402</v>
      </c>
      <c r="Q31">
        <v>206.79879361259901</v>
      </c>
      <c r="R31">
        <v>1132.7169536051799</v>
      </c>
      <c r="S31">
        <v>1957.7283437076901</v>
      </c>
      <c r="T31">
        <v>1493.12121590026</v>
      </c>
      <c r="U31">
        <v>1189.0946680094</v>
      </c>
      <c r="V31">
        <v>927.29985589222304</v>
      </c>
      <c r="W31">
        <v>1073.35099673432</v>
      </c>
      <c r="X31">
        <v>808.59209676999899</v>
      </c>
      <c r="Y31">
        <v>1240.8492790150999</v>
      </c>
      <c r="Z31">
        <v>1632.1134987033599</v>
      </c>
      <c r="AA31">
        <v>1349.84648011691</v>
      </c>
    </row>
    <row r="32" spans="1:27" x14ac:dyDescent="0.2">
      <c r="A32" t="s">
        <v>153</v>
      </c>
      <c r="B32" s="4">
        <f t="shared" si="0"/>
        <v>388987.29816714936</v>
      </c>
      <c r="C32" s="4">
        <f t="shared" si="1"/>
        <v>388127.58700366039</v>
      </c>
      <c r="D32" s="1">
        <v>1.88063463259642E-4</v>
      </c>
      <c r="E32">
        <v>-0.45731570566344998</v>
      </c>
      <c r="F32" t="s">
        <v>20</v>
      </c>
      <c r="H32">
        <v>430264.803904631</v>
      </c>
      <c r="I32">
        <v>369388.319983928</v>
      </c>
      <c r="J32">
        <v>354081.29370155098</v>
      </c>
      <c r="K32">
        <v>416528.568417478</v>
      </c>
      <c r="L32">
        <v>370374.94901071402</v>
      </c>
      <c r="M32">
        <v>374028.922641418</v>
      </c>
      <c r="N32">
        <v>388131.49611302698</v>
      </c>
      <c r="O32">
        <v>397436.808051712</v>
      </c>
      <c r="P32">
        <v>377472.14696079597</v>
      </c>
      <c r="Q32">
        <v>407867.11706879397</v>
      </c>
      <c r="R32">
        <v>201679.90333300701</v>
      </c>
      <c r="S32">
        <v>270849.97107355401</v>
      </c>
      <c r="T32">
        <v>190092.00772573199</v>
      </c>
      <c r="U32">
        <v>193356.76847424</v>
      </c>
      <c r="V32">
        <v>187452.92278847899</v>
      </c>
      <c r="W32">
        <v>209935.52471378999</v>
      </c>
      <c r="X32">
        <v>146130.97099862</v>
      </c>
      <c r="Y32">
        <v>201360.33401339999</v>
      </c>
      <c r="Z32">
        <v>254553.754110465</v>
      </c>
      <c r="AA32">
        <v>204977.95648793501</v>
      </c>
    </row>
    <row r="33" spans="1:27" x14ac:dyDescent="0.2">
      <c r="A33" t="s">
        <v>174</v>
      </c>
      <c r="B33" s="4">
        <f t="shared" si="0"/>
        <v>134092.16240338059</v>
      </c>
      <c r="C33" s="4">
        <f t="shared" si="1"/>
        <v>122399.0856376414</v>
      </c>
      <c r="D33">
        <v>1.5585347966758201E-2</v>
      </c>
      <c r="E33">
        <v>-0.52087837095354195</v>
      </c>
      <c r="F33" t="s">
        <v>20</v>
      </c>
      <c r="H33">
        <v>127416.953675631</v>
      </c>
      <c r="I33">
        <v>137383.766268768</v>
      </c>
      <c r="J33">
        <v>109796.849053894</v>
      </c>
      <c r="K33">
        <v>124977.62472073799</v>
      </c>
      <c r="L33">
        <v>112420.23446917599</v>
      </c>
      <c r="M33">
        <v>146798.09961779899</v>
      </c>
      <c r="N33">
        <v>116370.24803365899</v>
      </c>
      <c r="O33">
        <v>121912.48302032299</v>
      </c>
      <c r="P33">
        <v>146365.87365695499</v>
      </c>
      <c r="Q33">
        <v>139014.10768816699</v>
      </c>
      <c r="R33">
        <v>104608.530224842</v>
      </c>
      <c r="S33">
        <v>126552.88950018599</v>
      </c>
      <c r="T33">
        <v>101711.531167472</v>
      </c>
      <c r="U33">
        <v>104540.02158434301</v>
      </c>
      <c r="V33">
        <v>106329.010430368</v>
      </c>
      <c r="W33">
        <v>100858.172744358</v>
      </c>
      <c r="X33">
        <v>70619.612330646007</v>
      </c>
      <c r="Y33">
        <v>95845.091480838906</v>
      </c>
      <c r="Z33">
        <v>141433.02512565599</v>
      </c>
      <c r="AA33">
        <v>114334.062055781</v>
      </c>
    </row>
    <row r="34" spans="1:27" x14ac:dyDescent="0.2">
      <c r="A34" t="s">
        <v>200</v>
      </c>
      <c r="B34" s="4">
        <f t="shared" si="0"/>
        <v>22714.854684776023</v>
      </c>
      <c r="C34" s="4">
        <f t="shared" si="1"/>
        <v>19875.70782045224</v>
      </c>
      <c r="D34">
        <v>3.3219250874913897E-2</v>
      </c>
      <c r="E34">
        <v>-0.54034150325155805</v>
      </c>
      <c r="F34" t="s">
        <v>20</v>
      </c>
      <c r="H34">
        <v>22898.545350673401</v>
      </c>
      <c r="I34">
        <v>19915.440263000201</v>
      </c>
      <c r="J34">
        <v>20001.758351759599</v>
      </c>
      <c r="K34">
        <v>16556.840912757802</v>
      </c>
      <c r="L34">
        <v>20005.954224070199</v>
      </c>
      <c r="M34">
        <v>23366.225493139998</v>
      </c>
      <c r="N34">
        <v>22628.2076602782</v>
      </c>
      <c r="O34">
        <v>24947.773905546201</v>
      </c>
      <c r="P34">
        <v>20076.782574132401</v>
      </c>
      <c r="Q34">
        <v>22555.283790783302</v>
      </c>
      <c r="R34">
        <v>11078.2494452027</v>
      </c>
      <c r="S34">
        <v>14051.4677552713</v>
      </c>
      <c r="T34">
        <v>12666.5519388168</v>
      </c>
      <c r="U34">
        <v>12999.5357021859</v>
      </c>
      <c r="V34">
        <v>11981.4134938606</v>
      </c>
      <c r="W34">
        <v>12904.157305278901</v>
      </c>
      <c r="X34">
        <v>10467.664545367999</v>
      </c>
      <c r="Y34">
        <v>13088.4460499981</v>
      </c>
      <c r="Z34">
        <v>14359.714248033601</v>
      </c>
      <c r="AA34">
        <v>12832.1779510011</v>
      </c>
    </row>
    <row r="35" spans="1:27" x14ac:dyDescent="0.2">
      <c r="A35" t="s">
        <v>229</v>
      </c>
      <c r="B35" s="4">
        <f t="shared" si="0"/>
        <v>6695.3125456063744</v>
      </c>
      <c r="C35" s="4">
        <f t="shared" si="1"/>
        <v>3268.3086841410618</v>
      </c>
      <c r="D35">
        <v>3.8645707160487902E-2</v>
      </c>
      <c r="E35">
        <v>-1.3710177526990801</v>
      </c>
      <c r="F35" t="s">
        <v>20</v>
      </c>
      <c r="H35">
        <v>2755.5437684644999</v>
      </c>
      <c r="I35">
        <v>5607.7162503890204</v>
      </c>
      <c r="J35">
        <v>1684.4374622216999</v>
      </c>
      <c r="K35">
        <v>4348.8584767230705</v>
      </c>
      <c r="L35">
        <v>1944.98746290702</v>
      </c>
      <c r="M35">
        <v>9339.3876436351693</v>
      </c>
      <c r="N35">
        <v>5706.22093519386</v>
      </c>
      <c r="O35">
        <v>8199.6287417769909</v>
      </c>
      <c r="P35">
        <v>6066.3914088232405</v>
      </c>
      <c r="Q35">
        <v>4164.9339986026098</v>
      </c>
      <c r="R35">
        <v>2579.1715427133699</v>
      </c>
      <c r="S35">
        <v>3110.01844633374</v>
      </c>
      <c r="T35">
        <v>2091.4393785986499</v>
      </c>
      <c r="U35">
        <v>2641.3679571415</v>
      </c>
      <c r="V35">
        <v>1750.8606868101999</v>
      </c>
      <c r="W35">
        <v>2161.7321748536701</v>
      </c>
      <c r="X35">
        <v>2394.8631534740398</v>
      </c>
      <c r="Y35">
        <v>2290.81803981742</v>
      </c>
      <c r="Z35">
        <v>2915.9594437481201</v>
      </c>
      <c r="AA35">
        <v>1175.33239025892</v>
      </c>
    </row>
  </sheetData>
  <sortState xmlns:xlrd2="http://schemas.microsoft.com/office/spreadsheetml/2017/richdata2" ref="A2:AD35">
    <sortCondition descending="1" ref="AD2:AD3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14BA4-B655-4A04-AEE9-527147C8CCA2}">
  <dimension ref="A1:S51"/>
  <sheetViews>
    <sheetView workbookViewId="0">
      <pane ySplit="1" topLeftCell="A2" activePane="bottomLeft" state="frozen"/>
      <selection pane="bottomLeft" activeCell="A12" sqref="A12"/>
    </sheetView>
  </sheetViews>
  <sheetFormatPr baseColWidth="10" defaultColWidth="20.83203125" defaultRowHeight="15" x14ac:dyDescent="0.2"/>
  <cols>
    <col min="2" max="3" width="20.83203125" style="4"/>
    <col min="7" max="7" width="8.83203125" customWidth="1"/>
  </cols>
  <sheetData>
    <row r="1" spans="1:19" s="2" customFormat="1" x14ac:dyDescent="0.2">
      <c r="A1" s="2" t="s">
        <v>254</v>
      </c>
      <c r="B1" s="3" t="s">
        <v>266</v>
      </c>
      <c r="C1" s="3" t="s">
        <v>267</v>
      </c>
      <c r="D1" s="2" t="s">
        <v>257</v>
      </c>
      <c r="E1" s="2" t="s">
        <v>260</v>
      </c>
      <c r="F1" s="2" t="s">
        <v>258</v>
      </c>
      <c r="H1" s="2" t="s">
        <v>253</v>
      </c>
      <c r="I1" s="2" t="s">
        <v>252</v>
      </c>
      <c r="J1" s="2" t="s">
        <v>251</v>
      </c>
      <c r="K1" s="2" t="s">
        <v>250</v>
      </c>
      <c r="L1" s="2" t="s">
        <v>249</v>
      </c>
      <c r="M1" s="2" t="s">
        <v>248</v>
      </c>
      <c r="N1" s="2" t="s">
        <v>247</v>
      </c>
      <c r="O1" s="2" t="s">
        <v>246</v>
      </c>
      <c r="P1" s="2" t="s">
        <v>245</v>
      </c>
      <c r="Q1" s="2" t="s">
        <v>244</v>
      </c>
      <c r="R1" s="2" t="s">
        <v>243</v>
      </c>
      <c r="S1" s="2" t="s">
        <v>242</v>
      </c>
    </row>
    <row r="2" spans="1:19" x14ac:dyDescent="0.2">
      <c r="A2" t="s">
        <v>22</v>
      </c>
      <c r="B2" s="4">
        <f t="shared" ref="B2:B41" si="0">AVERAGE(K2:M2)</f>
        <v>18930.764148072234</v>
      </c>
      <c r="C2" s="4">
        <f t="shared" ref="C2:C41" si="1">AVERAGE(H2:J2)</f>
        <v>48664.696948568868</v>
      </c>
      <c r="D2" s="1">
        <v>8.07602281281189E-6</v>
      </c>
      <c r="E2">
        <v>1.51835996423846</v>
      </c>
      <c r="F2" t="s">
        <v>21</v>
      </c>
      <c r="H2">
        <v>52495.847583977098</v>
      </c>
      <c r="I2">
        <v>54985.223032695903</v>
      </c>
      <c r="J2">
        <v>38513.020229033602</v>
      </c>
      <c r="K2">
        <v>24928.7647225359</v>
      </c>
      <c r="L2">
        <v>13015.304610076901</v>
      </c>
      <c r="M2">
        <v>18848.2231116039</v>
      </c>
      <c r="N2">
        <v>30625.092076739998</v>
      </c>
      <c r="O2">
        <v>35908.290641762404</v>
      </c>
      <c r="P2">
        <v>31881.561381577001</v>
      </c>
      <c r="Q2">
        <v>9242.6359571484099</v>
      </c>
      <c r="R2">
        <v>13257.324711142999</v>
      </c>
      <c r="S2">
        <v>9890.6048002200005</v>
      </c>
    </row>
    <row r="3" spans="1:19" x14ac:dyDescent="0.2">
      <c r="A3" t="s">
        <v>95</v>
      </c>
      <c r="B3" s="4">
        <f t="shared" si="0"/>
        <v>54.920501551582696</v>
      </c>
      <c r="C3" s="4">
        <f t="shared" si="1"/>
        <v>91.238673536214208</v>
      </c>
      <c r="D3">
        <v>9.7770021386315895E-2</v>
      </c>
      <c r="E3">
        <v>1.00496499727545</v>
      </c>
      <c r="F3" t="s">
        <v>21</v>
      </c>
      <c r="H3">
        <v>99.191258441108104</v>
      </c>
      <c r="I3">
        <v>97.198240767987798</v>
      </c>
      <c r="J3">
        <v>77.326521399546706</v>
      </c>
      <c r="K3">
        <v>80.776870859594396</v>
      </c>
      <c r="L3">
        <v>31.8985889843443</v>
      </c>
      <c r="M3">
        <v>52.086044810809398</v>
      </c>
      <c r="N3">
        <v>118.83162480758899</v>
      </c>
      <c r="O3">
        <v>150.13770150587899</v>
      </c>
      <c r="P3">
        <v>152.21741205257899</v>
      </c>
      <c r="Q3">
        <v>91.396878800233594</v>
      </c>
      <c r="R3">
        <v>87.418264966859397</v>
      </c>
      <c r="S3">
        <v>67.512749662271901</v>
      </c>
    </row>
    <row r="4" spans="1:19" x14ac:dyDescent="0.2">
      <c r="A4" t="s">
        <v>98</v>
      </c>
      <c r="B4" s="4">
        <f t="shared" si="0"/>
        <v>205526.034998263</v>
      </c>
      <c r="C4" s="4">
        <f t="shared" si="1"/>
        <v>309238.88630365866</v>
      </c>
      <c r="D4" s="1">
        <v>7.9051148671723502E-4</v>
      </c>
      <c r="E4">
        <v>0.64692130437054995</v>
      </c>
      <c r="F4" t="s">
        <v>21</v>
      </c>
      <c r="H4">
        <v>301651.97395845997</v>
      </c>
      <c r="I4">
        <v>332130.04017819598</v>
      </c>
      <c r="J4">
        <v>293934.64477432001</v>
      </c>
      <c r="K4">
        <v>226952.40305625499</v>
      </c>
      <c r="L4">
        <v>207942.52708334199</v>
      </c>
      <c r="M4">
        <v>181683.17485519199</v>
      </c>
      <c r="N4">
        <v>344642.10945171502</v>
      </c>
      <c r="O4">
        <v>364607.25882404897</v>
      </c>
      <c r="P4">
        <v>312994.997965571</v>
      </c>
      <c r="Q4">
        <v>195058.12967898601</v>
      </c>
      <c r="R4">
        <v>194820.52954421801</v>
      </c>
      <c r="S4">
        <v>163543.68642414999</v>
      </c>
    </row>
    <row r="5" spans="1:19" x14ac:dyDescent="0.2">
      <c r="A5" t="s">
        <v>107</v>
      </c>
      <c r="B5" s="4">
        <f t="shared" si="0"/>
        <v>1001.235849098858</v>
      </c>
      <c r="C5" s="4">
        <f t="shared" si="1"/>
        <v>3144.4073988868404</v>
      </c>
      <c r="D5">
        <v>2.90809757932106E-2</v>
      </c>
      <c r="E5">
        <v>1.3888486771877999</v>
      </c>
      <c r="F5" t="s">
        <v>21</v>
      </c>
      <c r="H5">
        <v>4623.3065275924</v>
      </c>
      <c r="I5">
        <v>2196.3465307184301</v>
      </c>
      <c r="J5">
        <v>2613.5691383496901</v>
      </c>
      <c r="K5">
        <v>1167.91373322972</v>
      </c>
      <c r="L5">
        <v>892.91681016457005</v>
      </c>
      <c r="M5">
        <v>942.87700390228395</v>
      </c>
      <c r="N5">
        <v>2340.5125014151799</v>
      </c>
      <c r="O5">
        <v>2078.2087624170099</v>
      </c>
      <c r="P5">
        <v>3484.4503048809502</v>
      </c>
      <c r="Q5">
        <v>542.82147684839902</v>
      </c>
      <c r="R5">
        <v>781.23520619235603</v>
      </c>
      <c r="S5">
        <v>730.62465251930405</v>
      </c>
    </row>
    <row r="6" spans="1:19" x14ac:dyDescent="0.2">
      <c r="A6" t="s">
        <v>108</v>
      </c>
      <c r="B6" s="4">
        <f t="shared" si="0"/>
        <v>1760.9196426491364</v>
      </c>
      <c r="C6" s="4">
        <f t="shared" si="1"/>
        <v>3798.5594255462233</v>
      </c>
      <c r="D6">
        <v>9.7770021386315895E-2</v>
      </c>
      <c r="E6">
        <v>1.3737370347190201</v>
      </c>
      <c r="F6" t="s">
        <v>21</v>
      </c>
      <c r="H6">
        <v>5122.7417509285497</v>
      </c>
      <c r="I6">
        <v>3636.5116559201201</v>
      </c>
      <c r="J6">
        <v>2636.4248697899998</v>
      </c>
      <c r="K6">
        <v>2961.4125579821898</v>
      </c>
      <c r="L6">
        <v>1308.9850614275399</v>
      </c>
      <c r="M6">
        <v>1012.36130853768</v>
      </c>
      <c r="N6">
        <v>4766.3187667592401</v>
      </c>
      <c r="O6">
        <v>4837.4717192866001</v>
      </c>
      <c r="P6">
        <v>5306.8153346187801</v>
      </c>
      <c r="Q6">
        <v>1824.41952027708</v>
      </c>
      <c r="R6">
        <v>1246.79889228753</v>
      </c>
      <c r="S6">
        <v>1089.5944450218501</v>
      </c>
    </row>
    <row r="7" spans="1:19" x14ac:dyDescent="0.2">
      <c r="A7" t="s">
        <v>109</v>
      </c>
      <c r="B7" s="4">
        <f t="shared" si="0"/>
        <v>1964.1297873582068</v>
      </c>
      <c r="C7" s="4">
        <f t="shared" si="1"/>
        <v>6879.2740795181635</v>
      </c>
      <c r="D7" s="1">
        <v>1.82521074684077E-9</v>
      </c>
      <c r="E7">
        <v>1.65054563851634</v>
      </c>
      <c r="F7" t="s">
        <v>21</v>
      </c>
      <c r="H7">
        <v>8433.3922483073802</v>
      </c>
      <c r="I7">
        <v>6299.6290692851799</v>
      </c>
      <c r="J7">
        <v>5904.8009209619304</v>
      </c>
      <c r="K7">
        <v>1993.6477885285899</v>
      </c>
      <c r="L7">
        <v>1642.9627522686201</v>
      </c>
      <c r="M7">
        <v>2255.7788212774099</v>
      </c>
      <c r="N7">
        <v>4584.1564191083799</v>
      </c>
      <c r="O7">
        <v>4749.4193403535901</v>
      </c>
      <c r="P7">
        <v>4232.73270129906</v>
      </c>
      <c r="Q7">
        <v>1107.8013434982199</v>
      </c>
      <c r="R7">
        <v>1563.9384068665099</v>
      </c>
      <c r="S7">
        <v>1019.09281519563</v>
      </c>
    </row>
    <row r="8" spans="1:19" x14ac:dyDescent="0.2">
      <c r="A8" t="s">
        <v>126</v>
      </c>
      <c r="B8" s="4">
        <f t="shared" si="0"/>
        <v>4820.6331409650165</v>
      </c>
      <c r="C8" s="4">
        <f t="shared" si="1"/>
        <v>6730.2906550571433</v>
      </c>
      <c r="D8">
        <v>9.6245439719571599E-2</v>
      </c>
      <c r="E8">
        <v>0.50300929844795095</v>
      </c>
      <c r="F8" t="s">
        <v>21</v>
      </c>
      <c r="H8">
        <v>6697.4269293833304</v>
      </c>
      <c r="I8">
        <v>6947.3905558035103</v>
      </c>
      <c r="J8">
        <v>6546.0544799845902</v>
      </c>
      <c r="K8">
        <v>4823.8628500924897</v>
      </c>
      <c r="L8">
        <v>4976.9342596769402</v>
      </c>
      <c r="M8">
        <v>4661.1023131256197</v>
      </c>
      <c r="N8">
        <v>10705.608571009399</v>
      </c>
      <c r="O8">
        <v>11289.052311084901</v>
      </c>
      <c r="P8">
        <v>9081.6425394622202</v>
      </c>
      <c r="Q8">
        <v>5672.0577968385796</v>
      </c>
      <c r="R8">
        <v>6450.4827148837903</v>
      </c>
      <c r="S8">
        <v>6008.02098276795</v>
      </c>
    </row>
    <row r="9" spans="1:19" x14ac:dyDescent="0.2">
      <c r="A9" t="s">
        <v>134</v>
      </c>
      <c r="B9" s="4">
        <f t="shared" si="0"/>
        <v>5462.697057496317</v>
      </c>
      <c r="C9" s="4">
        <f t="shared" si="1"/>
        <v>7706.6845787133288</v>
      </c>
      <c r="D9">
        <v>9.7770021386315895E-2</v>
      </c>
      <c r="E9">
        <v>0.55230839382802099</v>
      </c>
      <c r="F9" t="s">
        <v>21</v>
      </c>
      <c r="H9">
        <v>9056.8976350642806</v>
      </c>
      <c r="I9">
        <v>7361.5768071523398</v>
      </c>
      <c r="J9">
        <v>6701.5792939233697</v>
      </c>
      <c r="K9">
        <v>6468.1876641581903</v>
      </c>
      <c r="L9">
        <v>4117.0863943478898</v>
      </c>
      <c r="M9">
        <v>5802.8171139828701</v>
      </c>
      <c r="N9">
        <v>7951.26530064291</v>
      </c>
      <c r="O9">
        <v>7164.4123136075104</v>
      </c>
      <c r="P9">
        <v>7839.8161739959396</v>
      </c>
      <c r="Q9">
        <v>5524.3779173779403</v>
      </c>
      <c r="R9">
        <v>4939.6666602127398</v>
      </c>
      <c r="S9">
        <v>5302.5341120001003</v>
      </c>
    </row>
    <row r="10" spans="1:19" x14ac:dyDescent="0.2">
      <c r="A10" t="s">
        <v>154</v>
      </c>
      <c r="B10" s="4">
        <f t="shared" si="0"/>
        <v>21166.898252787036</v>
      </c>
      <c r="C10" s="4">
        <f t="shared" si="1"/>
        <v>31378.248103770664</v>
      </c>
      <c r="D10">
        <v>4.5811082350826499E-3</v>
      </c>
      <c r="E10">
        <v>0.97520440368023698</v>
      </c>
      <c r="F10" t="s">
        <v>21</v>
      </c>
      <c r="H10">
        <v>19986.043341067401</v>
      </c>
      <c r="I10">
        <v>50078.226822684599</v>
      </c>
      <c r="J10">
        <v>24070.474147559999</v>
      </c>
      <c r="K10">
        <v>25645.868754837898</v>
      </c>
      <c r="L10">
        <v>19475.918853171101</v>
      </c>
      <c r="M10">
        <v>18378.907150352101</v>
      </c>
      <c r="N10">
        <v>6966.2858046344199</v>
      </c>
      <c r="O10">
        <v>16456.899478278901</v>
      </c>
      <c r="P10">
        <v>8391.3285302150798</v>
      </c>
      <c r="Q10">
        <v>9685.0446907852802</v>
      </c>
      <c r="R10">
        <v>7809.4777602083504</v>
      </c>
      <c r="S10">
        <v>8617.4560536065201</v>
      </c>
    </row>
    <row r="11" spans="1:19" x14ac:dyDescent="0.2">
      <c r="A11" t="s">
        <v>161</v>
      </c>
      <c r="B11" s="4">
        <f t="shared" si="0"/>
        <v>14649.804858350268</v>
      </c>
      <c r="C11" s="4">
        <f t="shared" si="1"/>
        <v>41786.103709380164</v>
      </c>
      <c r="D11" s="1">
        <v>2.9161842130254701E-8</v>
      </c>
      <c r="E11">
        <v>1.4199983463986501</v>
      </c>
      <c r="F11" t="s">
        <v>21</v>
      </c>
      <c r="H11">
        <v>46990.789703524097</v>
      </c>
      <c r="I11">
        <v>41270.022927238402</v>
      </c>
      <c r="J11">
        <v>37097.498497378001</v>
      </c>
      <c r="K11">
        <v>14110.385078745299</v>
      </c>
      <c r="L11">
        <v>14393.2506283161</v>
      </c>
      <c r="M11">
        <v>15445.7788679894</v>
      </c>
      <c r="N11">
        <v>56060.087678654803</v>
      </c>
      <c r="O11">
        <v>65498.914562861202</v>
      </c>
      <c r="P11">
        <v>47190.1925102284</v>
      </c>
      <c r="Q11">
        <v>9284.8673224878603</v>
      </c>
      <c r="R11">
        <v>14565.7190641042</v>
      </c>
      <c r="S11">
        <v>9825.7136393160999</v>
      </c>
    </row>
    <row r="12" spans="1:19" x14ac:dyDescent="0.2">
      <c r="A12" t="s">
        <v>203</v>
      </c>
      <c r="B12" s="4">
        <f t="shared" si="0"/>
        <v>1121.9727497465533</v>
      </c>
      <c r="C12" s="4">
        <f t="shared" si="1"/>
        <v>1541.3809536205033</v>
      </c>
      <c r="D12">
        <v>9.5564236748099995E-2</v>
      </c>
      <c r="E12">
        <v>0.61693919781925999</v>
      </c>
      <c r="F12" t="s">
        <v>21</v>
      </c>
      <c r="H12">
        <v>1295.49061531756</v>
      </c>
      <c r="I12">
        <v>1814.09038688027</v>
      </c>
      <c r="J12">
        <v>1514.5618586636799</v>
      </c>
      <c r="K12">
        <v>1287.5253430483399</v>
      </c>
      <c r="L12">
        <v>1024.1536321001499</v>
      </c>
      <c r="M12">
        <v>1054.23927409117</v>
      </c>
      <c r="N12">
        <v>700.40652462999003</v>
      </c>
      <c r="O12">
        <v>720.65227389723202</v>
      </c>
      <c r="P12">
        <v>712.37925526786205</v>
      </c>
      <c r="Q12">
        <v>561.630745474278</v>
      </c>
      <c r="R12">
        <v>622.796800429737</v>
      </c>
      <c r="S12">
        <v>618.95992056255</v>
      </c>
    </row>
    <row r="13" spans="1:19" x14ac:dyDescent="0.2">
      <c r="A13" t="s">
        <v>29</v>
      </c>
      <c r="B13" s="4">
        <f t="shared" si="0"/>
        <v>41887.003083272903</v>
      </c>
      <c r="C13" s="4">
        <f t="shared" si="1"/>
        <v>18731.124066517503</v>
      </c>
      <c r="D13">
        <v>9.2310335039352098E-2</v>
      </c>
      <c r="E13">
        <v>-1.2906883698515601</v>
      </c>
      <c r="F13" t="s">
        <v>20</v>
      </c>
      <c r="H13">
        <v>12035.3571256755</v>
      </c>
      <c r="I13">
        <v>20404.155053096802</v>
      </c>
      <c r="J13">
        <v>23753.860020780201</v>
      </c>
      <c r="K13">
        <v>26122.688947816401</v>
      </c>
      <c r="L13">
        <v>35818.801038810197</v>
      </c>
      <c r="M13">
        <v>63719.519263192102</v>
      </c>
      <c r="N13">
        <v>31604.998242339901</v>
      </c>
      <c r="O13">
        <v>28611.819165204099</v>
      </c>
      <c r="P13">
        <v>34522.475537529703</v>
      </c>
      <c r="Q13">
        <v>64178.785421323701</v>
      </c>
      <c r="R13">
        <v>60059.417407779802</v>
      </c>
      <c r="S13">
        <v>49810.515740866998</v>
      </c>
    </row>
    <row r="14" spans="1:19" x14ac:dyDescent="0.2">
      <c r="A14" t="s">
        <v>32</v>
      </c>
      <c r="B14" s="4">
        <f t="shared" si="0"/>
        <v>25834.181849779368</v>
      </c>
      <c r="C14" s="4">
        <f t="shared" si="1"/>
        <v>6940.5799474789937</v>
      </c>
      <c r="D14">
        <v>5.3739360606420497E-3</v>
      </c>
      <c r="E14">
        <v>-2.4375525182442699</v>
      </c>
      <c r="F14" t="s">
        <v>20</v>
      </c>
      <c r="H14">
        <v>4162.2276726294403</v>
      </c>
      <c r="I14">
        <v>8512.5271213581109</v>
      </c>
      <c r="J14">
        <v>8146.98504844943</v>
      </c>
      <c r="K14">
        <v>11865.679109132499</v>
      </c>
      <c r="L14">
        <v>29288.274695566899</v>
      </c>
      <c r="M14">
        <v>36348.591744638703</v>
      </c>
      <c r="N14">
        <v>10711.460654299601</v>
      </c>
      <c r="O14">
        <v>5029.4625033494103</v>
      </c>
      <c r="P14">
        <v>9042.5734741300803</v>
      </c>
      <c r="Q14">
        <v>11463.435985741</v>
      </c>
      <c r="R14">
        <v>41438.017395119503</v>
      </c>
      <c r="S14">
        <v>13471.722286111601</v>
      </c>
    </row>
    <row r="15" spans="1:19" x14ac:dyDescent="0.2">
      <c r="A15" t="s">
        <v>36</v>
      </c>
      <c r="B15" s="4">
        <f t="shared" si="0"/>
        <v>481.6631296150137</v>
      </c>
      <c r="C15" s="4">
        <f t="shared" si="1"/>
        <v>292.78829785725605</v>
      </c>
      <c r="D15">
        <v>3.6443384887888397E-2</v>
      </c>
      <c r="E15">
        <v>-0.95378104925247698</v>
      </c>
      <c r="F15" t="s">
        <v>20</v>
      </c>
      <c r="H15">
        <v>269.15098114001</v>
      </c>
      <c r="I15">
        <v>293.697348110924</v>
      </c>
      <c r="J15">
        <v>315.51656432083399</v>
      </c>
      <c r="K15">
        <v>396.67881839022499</v>
      </c>
      <c r="L15">
        <v>476.83244478408699</v>
      </c>
      <c r="M15">
        <v>571.47812567072901</v>
      </c>
      <c r="N15">
        <v>587.18257526805905</v>
      </c>
      <c r="O15">
        <v>470.83106537260301</v>
      </c>
      <c r="P15">
        <v>774.09665888193797</v>
      </c>
      <c r="Q15">
        <v>816.33158820908704</v>
      </c>
      <c r="R15">
        <v>881.18538461235903</v>
      </c>
      <c r="S15">
        <v>675.60862444437896</v>
      </c>
    </row>
    <row r="16" spans="1:19" x14ac:dyDescent="0.2">
      <c r="A16" t="s">
        <v>37</v>
      </c>
      <c r="B16" s="4">
        <f t="shared" si="0"/>
        <v>322.91126436157566</v>
      </c>
      <c r="C16" s="4">
        <f t="shared" si="1"/>
        <v>205.45044426804398</v>
      </c>
      <c r="D16">
        <v>4.5811082350826499E-3</v>
      </c>
      <c r="E16">
        <v>-1.0913330233281799</v>
      </c>
      <c r="F16" t="s">
        <v>20</v>
      </c>
      <c r="H16">
        <v>248.11298332492001</v>
      </c>
      <c r="I16">
        <v>103.205463921167</v>
      </c>
      <c r="J16">
        <v>265.032885558045</v>
      </c>
      <c r="K16">
        <v>249.21873930446901</v>
      </c>
      <c r="L16">
        <v>267.41814153350703</v>
      </c>
      <c r="M16">
        <v>452.096912246751</v>
      </c>
      <c r="N16">
        <v>255.65305263976799</v>
      </c>
      <c r="O16">
        <v>169.29851646487401</v>
      </c>
      <c r="P16">
        <v>301.97376148870302</v>
      </c>
      <c r="Q16">
        <v>287.23791974781398</v>
      </c>
      <c r="R16">
        <v>333.271885177206</v>
      </c>
      <c r="S16">
        <v>332.935029510866</v>
      </c>
    </row>
    <row r="17" spans="1:19" x14ac:dyDescent="0.2">
      <c r="A17" t="s">
        <v>38</v>
      </c>
      <c r="B17" s="4">
        <f t="shared" si="0"/>
        <v>4623.698248575336</v>
      </c>
      <c r="C17" s="4">
        <f t="shared" si="1"/>
        <v>851.69590999594345</v>
      </c>
      <c r="D17">
        <v>8.0784888329129403E-2</v>
      </c>
      <c r="E17">
        <v>-2.3335203791023398</v>
      </c>
      <c r="F17" t="s">
        <v>20</v>
      </c>
      <c r="H17">
        <v>438.12922869783603</v>
      </c>
      <c r="I17">
        <v>1473.7754711492501</v>
      </c>
      <c r="J17">
        <v>643.18303014074399</v>
      </c>
      <c r="K17">
        <v>1916.1084685800099</v>
      </c>
      <c r="L17">
        <v>2269.9996609758</v>
      </c>
      <c r="M17">
        <v>9684.9866161701993</v>
      </c>
      <c r="N17">
        <v>5810.1907952968204</v>
      </c>
      <c r="O17">
        <v>5927.1697693934702</v>
      </c>
      <c r="P17">
        <v>6767.0574518572103</v>
      </c>
      <c r="Q17">
        <v>4942.2428381974096</v>
      </c>
      <c r="R17">
        <v>6618.7982746852404</v>
      </c>
      <c r="S17">
        <v>7497.2052411923996</v>
      </c>
    </row>
    <row r="18" spans="1:19" x14ac:dyDescent="0.2">
      <c r="A18" t="s">
        <v>39</v>
      </c>
      <c r="B18" s="4">
        <f t="shared" si="0"/>
        <v>5124.1856496800501</v>
      </c>
      <c r="C18" s="4">
        <f t="shared" si="1"/>
        <v>3712.9646315403602</v>
      </c>
      <c r="D18">
        <v>1.27637346709456E-2</v>
      </c>
      <c r="E18">
        <v>-0.782442814652068</v>
      </c>
      <c r="F18" t="s">
        <v>20</v>
      </c>
      <c r="H18">
        <v>4244.62112884203</v>
      </c>
      <c r="I18">
        <v>3555.3735203410001</v>
      </c>
      <c r="J18">
        <v>3338.89924543805</v>
      </c>
      <c r="K18">
        <v>3604.2642655541299</v>
      </c>
      <c r="L18">
        <v>5755.0005316918496</v>
      </c>
      <c r="M18">
        <v>6013.2921517941704</v>
      </c>
      <c r="N18">
        <v>5780.5452408477104</v>
      </c>
      <c r="O18">
        <v>5576.9280900841304</v>
      </c>
      <c r="P18">
        <v>7796.9329145275397</v>
      </c>
      <c r="Q18">
        <v>6799.7813371929396</v>
      </c>
      <c r="R18">
        <v>5812.1044271869796</v>
      </c>
      <c r="S18">
        <v>5027.0883007047396</v>
      </c>
    </row>
    <row r="19" spans="1:19" x14ac:dyDescent="0.2">
      <c r="A19" t="s">
        <v>40</v>
      </c>
      <c r="B19" s="4">
        <f t="shared" si="0"/>
        <v>11192.306410921285</v>
      </c>
      <c r="C19" s="4">
        <f t="shared" si="1"/>
        <v>4036.7482170180133</v>
      </c>
      <c r="D19" s="1">
        <v>3.2040718900116302E-8</v>
      </c>
      <c r="E19">
        <v>-1.8690771427630199</v>
      </c>
      <c r="F19" t="s">
        <v>20</v>
      </c>
      <c r="H19">
        <v>3442.17984740663</v>
      </c>
      <c r="I19">
        <v>4508.6336185740802</v>
      </c>
      <c r="J19">
        <v>4159.4311850733302</v>
      </c>
      <c r="K19">
        <v>4983.8583139624498</v>
      </c>
      <c r="L19">
        <v>15997.5837161497</v>
      </c>
      <c r="M19">
        <v>12595.4772026517</v>
      </c>
      <c r="N19">
        <v>6668.7213063452</v>
      </c>
      <c r="O19">
        <v>5812.80751625413</v>
      </c>
      <c r="P19">
        <v>11124.3684748989</v>
      </c>
      <c r="Q19">
        <v>9539.99924479929</v>
      </c>
      <c r="R19">
        <v>10803.790667913199</v>
      </c>
      <c r="S19">
        <v>8414.5847854733292</v>
      </c>
    </row>
    <row r="20" spans="1:19" x14ac:dyDescent="0.2">
      <c r="A20" t="s">
        <v>46</v>
      </c>
      <c r="B20" s="4">
        <f t="shared" si="0"/>
        <v>6075.4557142555668</v>
      </c>
      <c r="C20" s="4">
        <f t="shared" si="1"/>
        <v>4667.484949335947</v>
      </c>
      <c r="D20">
        <v>1.97650074073073E-2</v>
      </c>
      <c r="E20">
        <v>-0.71791667324763697</v>
      </c>
      <c r="F20" t="s">
        <v>20</v>
      </c>
      <c r="H20">
        <v>4455.6756886892099</v>
      </c>
      <c r="I20">
        <v>4213.1169564866404</v>
      </c>
      <c r="J20">
        <v>5333.6622028319898</v>
      </c>
      <c r="K20">
        <v>4224.7580548531896</v>
      </c>
      <c r="L20">
        <v>6502.8310761975499</v>
      </c>
      <c r="M20">
        <v>7498.77801171596</v>
      </c>
      <c r="N20">
        <v>6373.2032710560998</v>
      </c>
      <c r="O20">
        <v>5971.4705833353901</v>
      </c>
      <c r="P20">
        <v>8896.4266710962402</v>
      </c>
      <c r="Q20">
        <v>8300.4905366886196</v>
      </c>
      <c r="R20">
        <v>10287.1020404476</v>
      </c>
      <c r="S20">
        <v>6303.5020048674096</v>
      </c>
    </row>
    <row r="21" spans="1:19" x14ac:dyDescent="0.2">
      <c r="A21" t="s">
        <v>52</v>
      </c>
      <c r="B21" s="4">
        <f t="shared" si="0"/>
        <v>228894.03189743031</v>
      </c>
      <c r="C21" s="4">
        <f t="shared" si="1"/>
        <v>143783.336340879</v>
      </c>
      <c r="D21">
        <v>1.0764071694595301E-3</v>
      </c>
      <c r="E21">
        <v>-1.0149140103572101</v>
      </c>
      <c r="F21" t="s">
        <v>20</v>
      </c>
      <c r="H21">
        <v>147278.825339195</v>
      </c>
      <c r="I21">
        <v>145781.334912327</v>
      </c>
      <c r="J21">
        <v>138289.84877111501</v>
      </c>
      <c r="K21">
        <v>198729.380883723</v>
      </c>
      <c r="L21">
        <v>245046.26036122299</v>
      </c>
      <c r="M21">
        <v>242906.45444734499</v>
      </c>
      <c r="N21">
        <v>492020.93994475499</v>
      </c>
      <c r="O21">
        <v>358958.96261363302</v>
      </c>
      <c r="P21">
        <v>603417.88375444897</v>
      </c>
      <c r="Q21">
        <v>392120.80540423398</v>
      </c>
      <c r="R21">
        <v>604839.64158050495</v>
      </c>
      <c r="S21">
        <v>329233.26343612</v>
      </c>
    </row>
    <row r="22" spans="1:19" x14ac:dyDescent="0.2">
      <c r="A22" t="s">
        <v>62</v>
      </c>
      <c r="B22" s="4">
        <f t="shared" si="0"/>
        <v>698.966978761478</v>
      </c>
      <c r="C22" s="4">
        <f t="shared" si="1"/>
        <v>369.0376602653746</v>
      </c>
      <c r="D22">
        <v>9.1528211757932798E-2</v>
      </c>
      <c r="E22">
        <v>-1.0576506844495299</v>
      </c>
      <c r="F22" t="s">
        <v>20</v>
      </c>
      <c r="H22">
        <v>283.70663169777902</v>
      </c>
      <c r="I22">
        <v>276.87650654705698</v>
      </c>
      <c r="J22">
        <v>546.52984255128797</v>
      </c>
      <c r="K22">
        <v>685.82024421852896</v>
      </c>
      <c r="L22">
        <v>745.127605070595</v>
      </c>
      <c r="M22">
        <v>665.95308699530995</v>
      </c>
      <c r="N22">
        <v>547.44615430446504</v>
      </c>
      <c r="O22">
        <v>434.42013032081701</v>
      </c>
      <c r="P22">
        <v>636.35452889019405</v>
      </c>
      <c r="Q22">
        <v>642.37582557366898</v>
      </c>
      <c r="R22">
        <v>641.69080290048396</v>
      </c>
      <c r="S22">
        <v>568.792925275367</v>
      </c>
    </row>
    <row r="23" spans="1:19" x14ac:dyDescent="0.2">
      <c r="A23" t="s">
        <v>63</v>
      </c>
      <c r="B23" s="4">
        <f t="shared" si="0"/>
        <v>22431.090571888199</v>
      </c>
      <c r="C23" s="4">
        <f t="shared" si="1"/>
        <v>8536.2497534807626</v>
      </c>
      <c r="D23">
        <v>3.1952137753579198E-2</v>
      </c>
      <c r="E23">
        <v>-2.0998905333398401</v>
      </c>
      <c r="F23" t="s">
        <v>20</v>
      </c>
      <c r="H23">
        <v>6830.3223345713996</v>
      </c>
      <c r="I23">
        <v>11258.1330349945</v>
      </c>
      <c r="J23">
        <v>7520.2938908763899</v>
      </c>
      <c r="K23">
        <v>12999.695061287301</v>
      </c>
      <c r="L23">
        <v>22838.064567670699</v>
      </c>
      <c r="M23">
        <v>31455.5120867066</v>
      </c>
      <c r="N23">
        <v>16815.479834065402</v>
      </c>
      <c r="O23">
        <v>13232.476597441</v>
      </c>
      <c r="P23">
        <v>28113.1290702121</v>
      </c>
      <c r="Q23">
        <v>11257.056614475599</v>
      </c>
      <c r="R23">
        <v>41443.303530773999</v>
      </c>
      <c r="S23">
        <v>7248.3415410772895</v>
      </c>
    </row>
    <row r="24" spans="1:19" x14ac:dyDescent="0.2">
      <c r="A24" t="s">
        <v>78</v>
      </c>
      <c r="B24" s="4">
        <f t="shared" si="0"/>
        <v>192.204571539037</v>
      </c>
      <c r="C24" s="4">
        <f t="shared" si="1"/>
        <v>148.81142089925899</v>
      </c>
      <c r="D24">
        <v>2.8402463946584099E-2</v>
      </c>
      <c r="E24">
        <v>-0.83774347409375705</v>
      </c>
      <c r="F24" t="s">
        <v>20</v>
      </c>
      <c r="H24">
        <v>191.62092870892499</v>
      </c>
      <c r="I24">
        <v>102.14001229000699</v>
      </c>
      <c r="J24">
        <v>152.673321698845</v>
      </c>
      <c r="K24">
        <v>138.47828651649701</v>
      </c>
      <c r="L24">
        <v>184.70899163400901</v>
      </c>
      <c r="M24">
        <v>253.426436466605</v>
      </c>
      <c r="N24">
        <v>533.19735303855998</v>
      </c>
      <c r="O24">
        <v>402.689993916768</v>
      </c>
      <c r="P24">
        <v>635.46194732985805</v>
      </c>
      <c r="Q24">
        <v>557.12214674562904</v>
      </c>
      <c r="R24">
        <v>606.88768569182605</v>
      </c>
      <c r="S24">
        <v>454.600603998716</v>
      </c>
    </row>
    <row r="25" spans="1:19" x14ac:dyDescent="0.2">
      <c r="A25" t="s">
        <v>104</v>
      </c>
      <c r="B25" s="4">
        <f t="shared" si="0"/>
        <v>3979.0117220245534</v>
      </c>
      <c r="C25" s="4">
        <f t="shared" si="1"/>
        <v>2193.8560532195402</v>
      </c>
      <c r="D25">
        <v>5.04403001189783E-2</v>
      </c>
      <c r="E25">
        <v>-1.00957701897633</v>
      </c>
      <c r="F25" t="s">
        <v>20</v>
      </c>
      <c r="H25">
        <v>1829.0352589582899</v>
      </c>
      <c r="I25">
        <v>2044.52096910306</v>
      </c>
      <c r="J25">
        <v>2708.0119315972702</v>
      </c>
      <c r="K25">
        <v>2962.6215445337298</v>
      </c>
      <c r="L25">
        <v>5198.7676480651298</v>
      </c>
      <c r="M25">
        <v>3775.6459734748</v>
      </c>
      <c r="N25">
        <v>7346.2331477893204</v>
      </c>
      <c r="O25">
        <v>6055.0663083802401</v>
      </c>
      <c r="P25">
        <v>7983.8918966130896</v>
      </c>
      <c r="Q25">
        <v>6368.9572423026202</v>
      </c>
      <c r="R25">
        <v>5389.1780733895203</v>
      </c>
      <c r="S25">
        <v>6973.8169857913299</v>
      </c>
    </row>
    <row r="26" spans="1:19" x14ac:dyDescent="0.2">
      <c r="A26" t="s">
        <v>115</v>
      </c>
      <c r="B26" s="4">
        <f t="shared" si="0"/>
        <v>340.8621940362703</v>
      </c>
      <c r="C26" s="4">
        <f t="shared" si="1"/>
        <v>147.51764493009634</v>
      </c>
      <c r="D26">
        <v>8.7687554655928104E-2</v>
      </c>
      <c r="E26">
        <v>-1.47959563321808</v>
      </c>
      <c r="F26" t="s">
        <v>20</v>
      </c>
      <c r="H26">
        <v>125.102316893035</v>
      </c>
      <c r="I26">
        <v>133.077547493873</v>
      </c>
      <c r="J26">
        <v>184.37307040338101</v>
      </c>
      <c r="K26">
        <v>236.012888928113</v>
      </c>
      <c r="L26">
        <v>566.06254497738905</v>
      </c>
      <c r="M26">
        <v>220.51114820330901</v>
      </c>
      <c r="N26">
        <v>92.758658207716095</v>
      </c>
      <c r="O26">
        <v>91.628944506319598</v>
      </c>
      <c r="P26">
        <v>145.38702710461499</v>
      </c>
      <c r="Q26">
        <v>131.95595006006599</v>
      </c>
      <c r="R26">
        <v>121.37737578527801</v>
      </c>
      <c r="S26">
        <v>87.854983953646098</v>
      </c>
    </row>
    <row r="27" spans="1:19" x14ac:dyDescent="0.2">
      <c r="A27" t="s">
        <v>116</v>
      </c>
      <c r="B27" s="4">
        <f t="shared" si="0"/>
        <v>241.27262172709962</v>
      </c>
      <c r="C27" s="4">
        <f t="shared" si="1"/>
        <v>131.14784218051634</v>
      </c>
      <c r="D27" s="1">
        <v>8.07602281281189E-6</v>
      </c>
      <c r="E27">
        <v>-1.1364127285076999</v>
      </c>
      <c r="F27" t="s">
        <v>20</v>
      </c>
      <c r="H27">
        <v>139.67206955132301</v>
      </c>
      <c r="I27">
        <v>117.07707698268599</v>
      </c>
      <c r="J27">
        <v>136.69438000753999</v>
      </c>
      <c r="K27">
        <v>158.269641382701</v>
      </c>
      <c r="L27">
        <v>226.872568888177</v>
      </c>
      <c r="M27">
        <v>338.67565491042097</v>
      </c>
      <c r="N27">
        <v>308.095704342273</v>
      </c>
      <c r="O27">
        <v>302.57524202333002</v>
      </c>
      <c r="P27">
        <v>447.89985346835198</v>
      </c>
      <c r="Q27">
        <v>387.11704400701001</v>
      </c>
      <c r="R27">
        <v>373.577237860438</v>
      </c>
      <c r="S27">
        <v>368.50032635477999</v>
      </c>
    </row>
    <row r="28" spans="1:19" x14ac:dyDescent="0.2">
      <c r="A28" t="s">
        <v>117</v>
      </c>
      <c r="B28" s="4">
        <f t="shared" si="0"/>
        <v>8827.5380498426039</v>
      </c>
      <c r="C28" s="4">
        <f t="shared" si="1"/>
        <v>7320.7955745223662</v>
      </c>
      <c r="D28">
        <v>1.00437321066086E-2</v>
      </c>
      <c r="E28">
        <v>-0.58690206166814396</v>
      </c>
      <c r="F28" t="s">
        <v>20</v>
      </c>
      <c r="H28">
        <v>8898.1519864933307</v>
      </c>
      <c r="I28">
        <v>5822.47024956317</v>
      </c>
      <c r="J28">
        <v>7241.7644875105998</v>
      </c>
      <c r="K28">
        <v>7764.8057384657004</v>
      </c>
      <c r="L28">
        <v>8227.3287683056096</v>
      </c>
      <c r="M28">
        <v>10490.4796427565</v>
      </c>
      <c r="N28">
        <v>12588.4797218532</v>
      </c>
      <c r="O28">
        <v>9079.0517396731193</v>
      </c>
      <c r="P28">
        <v>16206.04676429</v>
      </c>
      <c r="Q28">
        <v>16037.901643036899</v>
      </c>
      <c r="R28">
        <v>12574.8468514778</v>
      </c>
      <c r="S28">
        <v>11964.924545457099</v>
      </c>
    </row>
    <row r="29" spans="1:19" x14ac:dyDescent="0.2">
      <c r="A29" t="s">
        <v>119</v>
      </c>
      <c r="B29" s="4">
        <f t="shared" si="0"/>
        <v>68.714677188245673</v>
      </c>
      <c r="C29" s="4">
        <f t="shared" si="1"/>
        <v>38.079072718913004</v>
      </c>
      <c r="D29">
        <v>4.2407321817464601E-2</v>
      </c>
      <c r="E29">
        <v>-1.1383796215625701</v>
      </c>
      <c r="F29" t="s">
        <v>20</v>
      </c>
      <c r="H29">
        <v>51.932137641381502</v>
      </c>
      <c r="I29">
        <v>34.937778904954001</v>
      </c>
      <c r="J29">
        <v>27.367301610403501</v>
      </c>
      <c r="K29">
        <v>63.412229393762999</v>
      </c>
      <c r="L29">
        <v>58.241604012246903</v>
      </c>
      <c r="M29">
        <v>84.490198158727097</v>
      </c>
      <c r="N29">
        <v>119.0653786859</v>
      </c>
      <c r="O29">
        <v>103.888135612307</v>
      </c>
      <c r="P29">
        <v>178.321964505734</v>
      </c>
      <c r="Q29">
        <v>137.52822505487899</v>
      </c>
      <c r="R29">
        <v>131.08584816905599</v>
      </c>
      <c r="S29">
        <v>117.109623207702</v>
      </c>
    </row>
    <row r="30" spans="1:19" x14ac:dyDescent="0.2">
      <c r="A30" t="s">
        <v>132</v>
      </c>
      <c r="B30" s="4">
        <f t="shared" si="0"/>
        <v>417.73385670576232</v>
      </c>
      <c r="C30" s="4">
        <f t="shared" si="1"/>
        <v>282.29176155301002</v>
      </c>
      <c r="D30">
        <v>2.90809757932106E-2</v>
      </c>
      <c r="E30">
        <v>-0.74935574338466204</v>
      </c>
      <c r="F30" t="s">
        <v>20</v>
      </c>
      <c r="H30">
        <v>351.53573427555398</v>
      </c>
      <c r="I30">
        <v>238.55510789706199</v>
      </c>
      <c r="J30">
        <v>256.78444248641398</v>
      </c>
      <c r="K30">
        <v>407.25051658931102</v>
      </c>
      <c r="L30">
        <v>415.28218259113402</v>
      </c>
      <c r="M30">
        <v>430.66887093684198</v>
      </c>
      <c r="N30">
        <v>353.20033226798802</v>
      </c>
      <c r="O30">
        <v>295.098425413016</v>
      </c>
      <c r="P30">
        <v>431.928762032664</v>
      </c>
      <c r="Q30">
        <v>361.61405136505499</v>
      </c>
      <c r="R30">
        <v>325.52712055956601</v>
      </c>
      <c r="S30">
        <v>370.00873263362303</v>
      </c>
    </row>
    <row r="31" spans="1:19" x14ac:dyDescent="0.2">
      <c r="A31" t="s">
        <v>137</v>
      </c>
      <c r="B31" s="4">
        <f t="shared" si="0"/>
        <v>500.16760784063536</v>
      </c>
      <c r="C31" s="4">
        <f t="shared" si="1"/>
        <v>293.27359120348069</v>
      </c>
      <c r="D31">
        <v>4.2407321817464601E-2</v>
      </c>
      <c r="E31">
        <v>-1.0432290349673501</v>
      </c>
      <c r="F31" t="s">
        <v>20</v>
      </c>
      <c r="H31">
        <v>228.81033589243</v>
      </c>
      <c r="I31">
        <v>270.71162732892702</v>
      </c>
      <c r="J31">
        <v>380.29881038908502</v>
      </c>
      <c r="K31">
        <v>316.30564534741001</v>
      </c>
      <c r="L31">
        <v>606.05625740940502</v>
      </c>
      <c r="M31">
        <v>578.14092076509098</v>
      </c>
      <c r="N31">
        <v>1479.3558089667199</v>
      </c>
      <c r="O31">
        <v>1064.7983912330601</v>
      </c>
      <c r="P31">
        <v>1538.69985809126</v>
      </c>
      <c r="Q31">
        <v>1581.2293492236599</v>
      </c>
      <c r="R31">
        <v>1571.0165945664601</v>
      </c>
      <c r="S31">
        <v>1464.73144912464</v>
      </c>
    </row>
    <row r="32" spans="1:19" x14ac:dyDescent="0.2">
      <c r="A32" t="s">
        <v>140</v>
      </c>
      <c r="B32" s="4">
        <f t="shared" si="0"/>
        <v>27229.098883636168</v>
      </c>
      <c r="C32" s="4">
        <f t="shared" si="1"/>
        <v>15348.817528200067</v>
      </c>
      <c r="D32" s="1">
        <v>5.1956916998658103E-7</v>
      </c>
      <c r="E32">
        <v>-1.1657195001013601</v>
      </c>
      <c r="F32" t="s">
        <v>20</v>
      </c>
      <c r="H32">
        <v>19675.985361521001</v>
      </c>
      <c r="I32">
        <v>11346.1571337309</v>
      </c>
      <c r="J32">
        <v>15024.310089348301</v>
      </c>
      <c r="K32">
        <v>22274.415328832001</v>
      </c>
      <c r="L32">
        <v>21884.1404948196</v>
      </c>
      <c r="M32">
        <v>37528.740827256901</v>
      </c>
      <c r="N32">
        <v>57659.625202445401</v>
      </c>
      <c r="O32">
        <v>36975.495083912603</v>
      </c>
      <c r="P32">
        <v>72663.536845688097</v>
      </c>
      <c r="Q32">
        <v>75071.410019912204</v>
      </c>
      <c r="R32">
        <v>60723.281935860403</v>
      </c>
      <c r="S32">
        <v>67286.907564866604</v>
      </c>
    </row>
    <row r="33" spans="1:19" x14ac:dyDescent="0.2">
      <c r="A33" t="s">
        <v>146</v>
      </c>
      <c r="B33" s="4">
        <f t="shared" si="0"/>
        <v>7058.3955722620731</v>
      </c>
      <c r="C33" s="4">
        <f t="shared" si="1"/>
        <v>4497.8626848089334</v>
      </c>
      <c r="D33">
        <v>9.7770021386315895E-2</v>
      </c>
      <c r="E33">
        <v>-0.82089760231769804</v>
      </c>
      <c r="F33" t="s">
        <v>20</v>
      </c>
      <c r="H33">
        <v>3776.4482051929599</v>
      </c>
      <c r="I33">
        <v>4911.4560421532196</v>
      </c>
      <c r="J33">
        <v>4805.6838070806198</v>
      </c>
      <c r="K33">
        <v>5174.6844043380897</v>
      </c>
      <c r="L33">
        <v>6821.8639913818797</v>
      </c>
      <c r="M33">
        <v>9178.6383210662498</v>
      </c>
      <c r="N33">
        <v>16017.379417185301</v>
      </c>
      <c r="O33">
        <v>14157.686674979201</v>
      </c>
      <c r="P33">
        <v>14529.8384110152</v>
      </c>
      <c r="Q33">
        <v>15895.217281748701</v>
      </c>
      <c r="R33">
        <v>20013.995204339499</v>
      </c>
      <c r="S33">
        <v>14557.5196769295</v>
      </c>
    </row>
    <row r="34" spans="1:19" x14ac:dyDescent="0.2">
      <c r="A34" t="s">
        <v>150</v>
      </c>
      <c r="B34" s="4">
        <f t="shared" si="0"/>
        <v>105747.84673101197</v>
      </c>
      <c r="C34" s="4">
        <f t="shared" si="1"/>
        <v>51399.788876424027</v>
      </c>
      <c r="D34" s="1">
        <v>6.3846260113730802E-4</v>
      </c>
      <c r="E34">
        <v>-1.24724021431768</v>
      </c>
      <c r="F34" t="s">
        <v>20</v>
      </c>
      <c r="H34">
        <v>50260.862461940502</v>
      </c>
      <c r="I34">
        <v>37532.890187517398</v>
      </c>
      <c r="J34">
        <v>66405.613979814196</v>
      </c>
      <c r="K34">
        <v>90671.698852805202</v>
      </c>
      <c r="L34">
        <v>130128.054281932</v>
      </c>
      <c r="M34">
        <v>96443.787058298694</v>
      </c>
      <c r="N34">
        <v>247720.57254418099</v>
      </c>
      <c r="O34">
        <v>206954.74911239199</v>
      </c>
      <c r="P34">
        <v>268398.08295265801</v>
      </c>
      <c r="Q34">
        <v>252922.69842485999</v>
      </c>
      <c r="R34">
        <v>249024.86376002501</v>
      </c>
      <c r="S34">
        <v>264017.42160471098</v>
      </c>
    </row>
    <row r="35" spans="1:19" x14ac:dyDescent="0.2">
      <c r="A35" t="s">
        <v>155</v>
      </c>
      <c r="B35" s="4">
        <f t="shared" si="0"/>
        <v>231.25209423907199</v>
      </c>
      <c r="C35" s="4">
        <f t="shared" si="1"/>
        <v>183.16771975308436</v>
      </c>
      <c r="D35">
        <v>5.04403001189783E-2</v>
      </c>
      <c r="E35">
        <v>-0.60336456857305898</v>
      </c>
      <c r="F35" t="s">
        <v>20</v>
      </c>
      <c r="H35">
        <v>244.67457420331399</v>
      </c>
      <c r="I35">
        <v>140.779790759923</v>
      </c>
      <c r="J35">
        <v>164.04879429601601</v>
      </c>
      <c r="K35">
        <v>245.23496344841899</v>
      </c>
      <c r="L35">
        <v>215.000419492524</v>
      </c>
      <c r="M35">
        <v>233.52089977627301</v>
      </c>
      <c r="N35">
        <v>340.07332235969102</v>
      </c>
      <c r="O35">
        <v>269.87444939840799</v>
      </c>
      <c r="P35">
        <v>428.13245385621298</v>
      </c>
      <c r="Q35">
        <v>485.18512682659502</v>
      </c>
      <c r="R35">
        <v>390.35154241682</v>
      </c>
      <c r="S35">
        <v>349.66514257107502</v>
      </c>
    </row>
    <row r="36" spans="1:19" x14ac:dyDescent="0.2">
      <c r="A36" t="s">
        <v>162</v>
      </c>
      <c r="B36" s="4">
        <f t="shared" si="0"/>
        <v>108005.5838915942</v>
      </c>
      <c r="C36" s="4">
        <f t="shared" si="1"/>
        <v>80226.258507562467</v>
      </c>
      <c r="D36">
        <v>9.7770021386315895E-2</v>
      </c>
      <c r="E36">
        <v>-0.58226857993973602</v>
      </c>
      <c r="F36" t="s">
        <v>20</v>
      </c>
      <c r="H36">
        <v>78496.7652328595</v>
      </c>
      <c r="I36">
        <v>72059.214975675</v>
      </c>
      <c r="J36">
        <v>90122.7953141529</v>
      </c>
      <c r="K36">
        <v>91135.634222234599</v>
      </c>
      <c r="L36">
        <v>108494.30159637</v>
      </c>
      <c r="M36">
        <v>124386.815856178</v>
      </c>
      <c r="N36">
        <v>75903.6693528865</v>
      </c>
      <c r="O36">
        <v>63755.857952857099</v>
      </c>
      <c r="P36">
        <v>71472.431974706895</v>
      </c>
      <c r="Q36">
        <v>88138.901066647202</v>
      </c>
      <c r="R36">
        <v>97984.453670619201</v>
      </c>
      <c r="S36">
        <v>89514.778763292299</v>
      </c>
    </row>
    <row r="37" spans="1:19" x14ac:dyDescent="0.2">
      <c r="A37" t="s">
        <v>163</v>
      </c>
      <c r="B37" s="4">
        <f t="shared" si="0"/>
        <v>26341.571410688703</v>
      </c>
      <c r="C37" s="4">
        <f t="shared" si="1"/>
        <v>19178.676343350966</v>
      </c>
      <c r="D37">
        <v>8.15564854257603E-2</v>
      </c>
      <c r="E37">
        <v>-0.766404351791104</v>
      </c>
      <c r="F37" t="s">
        <v>20</v>
      </c>
      <c r="H37">
        <v>22008.8164113967</v>
      </c>
      <c r="I37">
        <v>12177.1643031573</v>
      </c>
      <c r="J37">
        <v>23350.048315498902</v>
      </c>
      <c r="K37">
        <v>24685.591153614801</v>
      </c>
      <c r="L37">
        <v>28650.454874307601</v>
      </c>
      <c r="M37">
        <v>25688.668204143702</v>
      </c>
      <c r="N37">
        <v>18384.924618578199</v>
      </c>
      <c r="O37">
        <v>14092.2137775007</v>
      </c>
      <c r="P37">
        <v>24997.498786657601</v>
      </c>
      <c r="Q37">
        <v>22993.580455123301</v>
      </c>
      <c r="R37">
        <v>24950.560288935299</v>
      </c>
      <c r="S37">
        <v>27049.149553030598</v>
      </c>
    </row>
    <row r="38" spans="1:19" x14ac:dyDescent="0.2">
      <c r="A38" t="s">
        <v>168</v>
      </c>
      <c r="B38" s="4">
        <f t="shared" si="0"/>
        <v>217739.33796392599</v>
      </c>
      <c r="C38" s="4">
        <f t="shared" si="1"/>
        <v>149375.55963616833</v>
      </c>
      <c r="D38">
        <v>6.3344734827018396E-3</v>
      </c>
      <c r="E38">
        <v>-0.60089483018045897</v>
      </c>
      <c r="F38" t="s">
        <v>20</v>
      </c>
      <c r="H38">
        <v>143531.32560554901</v>
      </c>
      <c r="I38">
        <v>155773.55476320299</v>
      </c>
      <c r="J38">
        <v>148821.79853975301</v>
      </c>
      <c r="K38">
        <v>212752.99675983799</v>
      </c>
      <c r="L38">
        <v>231342.215278624</v>
      </c>
      <c r="M38">
        <v>209122.80185331599</v>
      </c>
      <c r="N38">
        <v>143721.41317980699</v>
      </c>
      <c r="O38">
        <v>129778.794520643</v>
      </c>
      <c r="P38">
        <v>143959.53698635401</v>
      </c>
      <c r="Q38">
        <v>179550.66413316701</v>
      </c>
      <c r="R38">
        <v>210886.85210370499</v>
      </c>
      <c r="S38">
        <v>187670.364180103</v>
      </c>
    </row>
    <row r="39" spans="1:19" x14ac:dyDescent="0.2">
      <c r="A39" t="s">
        <v>175</v>
      </c>
      <c r="B39" s="4">
        <f t="shared" si="0"/>
        <v>47400.928210108461</v>
      </c>
      <c r="C39" s="4">
        <f t="shared" si="1"/>
        <v>39041.671319253364</v>
      </c>
      <c r="D39">
        <v>9.1528211757932798E-2</v>
      </c>
      <c r="E39">
        <v>-0.42999767364256303</v>
      </c>
      <c r="F39" t="s">
        <v>20</v>
      </c>
      <c r="H39">
        <v>43323.361079456001</v>
      </c>
      <c r="I39">
        <v>37459.015227395001</v>
      </c>
      <c r="J39">
        <v>36342.637650909099</v>
      </c>
      <c r="K39">
        <v>44320.421968894203</v>
      </c>
      <c r="L39">
        <v>46915.315541231197</v>
      </c>
      <c r="M39">
        <v>50967.047120199997</v>
      </c>
      <c r="N39">
        <v>53376.719640236901</v>
      </c>
      <c r="O39">
        <v>50370.684957930403</v>
      </c>
      <c r="P39">
        <v>58420.430529196397</v>
      </c>
      <c r="Q39">
        <v>63658.655154859698</v>
      </c>
      <c r="R39">
        <v>60718.392782725401</v>
      </c>
      <c r="S39">
        <v>52600.210038003897</v>
      </c>
    </row>
    <row r="40" spans="1:19" x14ac:dyDescent="0.2">
      <c r="A40" t="s">
        <v>181</v>
      </c>
      <c r="B40" s="4">
        <f t="shared" si="0"/>
        <v>329504.30363719439</v>
      </c>
      <c r="C40" s="4">
        <f t="shared" si="1"/>
        <v>226894.94641746199</v>
      </c>
      <c r="D40">
        <v>5.2393110107615E-2</v>
      </c>
      <c r="E40">
        <v>-0.59964572272345895</v>
      </c>
      <c r="F40" t="s">
        <v>20</v>
      </c>
      <c r="H40">
        <v>225045.275676152</v>
      </c>
      <c r="I40">
        <v>209967.59642155</v>
      </c>
      <c r="J40">
        <v>245671.96715468401</v>
      </c>
      <c r="K40">
        <v>307691.34476114099</v>
      </c>
      <c r="L40">
        <v>340225.43755946198</v>
      </c>
      <c r="M40">
        <v>340596.12859098002</v>
      </c>
      <c r="N40">
        <v>239539.691543258</v>
      </c>
      <c r="O40">
        <v>209688.98897630599</v>
      </c>
      <c r="P40">
        <v>218671.42205345599</v>
      </c>
      <c r="Q40">
        <v>254291.83817478101</v>
      </c>
      <c r="R40">
        <v>283452.30885094998</v>
      </c>
      <c r="S40">
        <v>298729.62205374998</v>
      </c>
    </row>
    <row r="41" spans="1:19" x14ac:dyDescent="0.2">
      <c r="A41" t="s">
        <v>182</v>
      </c>
      <c r="B41" s="4">
        <f t="shared" si="0"/>
        <v>19653.358281145502</v>
      </c>
      <c r="C41" s="4">
        <f t="shared" si="1"/>
        <v>10751.505014698807</v>
      </c>
      <c r="D41">
        <v>6.00663215880528E-2</v>
      </c>
      <c r="E41">
        <v>-1.07985942498276</v>
      </c>
      <c r="F41" t="s">
        <v>20</v>
      </c>
      <c r="H41">
        <v>9660.4790426461204</v>
      </c>
      <c r="I41">
        <v>10122.1082729599</v>
      </c>
      <c r="J41">
        <v>12471.9277284904</v>
      </c>
      <c r="K41">
        <v>11985.534453669199</v>
      </c>
      <c r="L41">
        <v>18871.693994606801</v>
      </c>
      <c r="M41">
        <v>28102.846395160501</v>
      </c>
      <c r="N41">
        <v>51978.516553744499</v>
      </c>
      <c r="O41">
        <v>46974.045925002501</v>
      </c>
      <c r="P41">
        <v>60283.823160867199</v>
      </c>
      <c r="Q41">
        <v>59078.700824859101</v>
      </c>
      <c r="R41">
        <v>58335.4436887255</v>
      </c>
      <c r="S41">
        <v>59547.139188155801</v>
      </c>
    </row>
    <row r="42" spans="1:19" x14ac:dyDescent="0.2">
      <c r="A42" t="s">
        <v>183</v>
      </c>
      <c r="B42" s="4">
        <f t="shared" ref="B42:B51" si="2">AVERAGE(K42:M42)</f>
        <v>18569.470390358099</v>
      </c>
      <c r="C42" s="4">
        <f t="shared" ref="C42:C51" si="3">AVERAGE(H42:J42)</f>
        <v>15296.595494231935</v>
      </c>
      <c r="D42">
        <v>9.7770021386315895E-2</v>
      </c>
      <c r="E42">
        <v>-0.44229932210720901</v>
      </c>
      <c r="F42" t="s">
        <v>20</v>
      </c>
      <c r="H42">
        <v>17710.418419107798</v>
      </c>
      <c r="I42">
        <v>12268.1422307103</v>
      </c>
      <c r="J42">
        <v>15911.225832877701</v>
      </c>
      <c r="K42">
        <v>18895.3157259523</v>
      </c>
      <c r="L42">
        <v>17556.2702045689</v>
      </c>
      <c r="M42">
        <v>19256.825240553098</v>
      </c>
      <c r="N42">
        <v>15140.7031848202</v>
      </c>
      <c r="O42">
        <v>11990.2855711598</v>
      </c>
      <c r="P42">
        <v>17258.267326884099</v>
      </c>
      <c r="Q42">
        <v>20543.498732121901</v>
      </c>
      <c r="R42">
        <v>16880.156673693898</v>
      </c>
      <c r="S42">
        <v>17549.256449286098</v>
      </c>
    </row>
    <row r="43" spans="1:19" x14ac:dyDescent="0.2">
      <c r="A43" t="s">
        <v>190</v>
      </c>
      <c r="B43" s="4">
        <f t="shared" si="2"/>
        <v>174.1935230414183</v>
      </c>
      <c r="C43" s="4">
        <f t="shared" si="3"/>
        <v>141.29068662537432</v>
      </c>
      <c r="D43">
        <v>5.5164796123365098E-2</v>
      </c>
      <c r="E43">
        <v>-0.51989052878070496</v>
      </c>
      <c r="F43" t="s">
        <v>20</v>
      </c>
      <c r="H43">
        <v>172.03890640967899</v>
      </c>
      <c r="I43">
        <v>122.61065726397899</v>
      </c>
      <c r="J43">
        <v>129.22249620246501</v>
      </c>
      <c r="K43">
        <v>172.57146797541799</v>
      </c>
      <c r="L43">
        <v>169.751866750522</v>
      </c>
      <c r="M43">
        <v>180.25723439831501</v>
      </c>
      <c r="N43">
        <v>188.055095170268</v>
      </c>
      <c r="O43">
        <v>147.109953764811</v>
      </c>
      <c r="P43">
        <v>208.65031530010901</v>
      </c>
      <c r="Q43">
        <v>202.96059568423701</v>
      </c>
      <c r="R43">
        <v>189.67452085972801</v>
      </c>
      <c r="S43">
        <v>170.574901428429</v>
      </c>
    </row>
    <row r="44" spans="1:19" x14ac:dyDescent="0.2">
      <c r="A44" t="s">
        <v>195</v>
      </c>
      <c r="B44" s="4">
        <f t="shared" si="2"/>
        <v>51511.899178547035</v>
      </c>
      <c r="C44" s="4">
        <f t="shared" si="3"/>
        <v>37617.683456235565</v>
      </c>
      <c r="D44">
        <v>6.00663215880528E-2</v>
      </c>
      <c r="E44">
        <v>-0.78818055546981702</v>
      </c>
      <c r="F44" t="s">
        <v>20</v>
      </c>
      <c r="H44">
        <v>47129.224108542599</v>
      </c>
      <c r="I44">
        <v>28122.356805782201</v>
      </c>
      <c r="J44">
        <v>37601.469454381899</v>
      </c>
      <c r="K44">
        <v>39082.061960849103</v>
      </c>
      <c r="L44">
        <v>56107.569437872196</v>
      </c>
      <c r="M44">
        <v>59346.066136919799</v>
      </c>
      <c r="N44">
        <v>60737.513160644397</v>
      </c>
      <c r="O44">
        <v>54701.712578234998</v>
      </c>
      <c r="P44">
        <v>85295.813251169297</v>
      </c>
      <c r="Q44">
        <v>79249.678565908398</v>
      </c>
      <c r="R44">
        <v>72314.335752676998</v>
      </c>
      <c r="S44">
        <v>78689.807855320396</v>
      </c>
    </row>
    <row r="45" spans="1:19" x14ac:dyDescent="0.2">
      <c r="A45" t="s">
        <v>197</v>
      </c>
      <c r="B45" s="4">
        <f t="shared" si="2"/>
        <v>5027.6430955928699</v>
      </c>
      <c r="C45" s="4">
        <f t="shared" si="3"/>
        <v>2550.9373245776665</v>
      </c>
      <c r="D45">
        <v>3.6658471296973603E-2</v>
      </c>
      <c r="E45">
        <v>-1.0081790534810899</v>
      </c>
      <c r="F45" t="s">
        <v>20</v>
      </c>
      <c r="H45">
        <v>2418.47334241205</v>
      </c>
      <c r="I45">
        <v>2490.09103605378</v>
      </c>
      <c r="J45">
        <v>2744.2475952671698</v>
      </c>
      <c r="K45">
        <v>4973.3659806698997</v>
      </c>
      <c r="L45">
        <v>4485.0970045698696</v>
      </c>
      <c r="M45">
        <v>5624.4663015388396</v>
      </c>
      <c r="N45">
        <v>5909.1366187414797</v>
      </c>
      <c r="O45">
        <v>6435.8705534850997</v>
      </c>
      <c r="P45">
        <v>9137.7584580682906</v>
      </c>
      <c r="Q45">
        <v>10105.2819798156</v>
      </c>
      <c r="R45">
        <v>7734.2285413043201</v>
      </c>
      <c r="S45">
        <v>8201.5938266439698</v>
      </c>
    </row>
    <row r="46" spans="1:19" x14ac:dyDescent="0.2">
      <c r="A46" t="s">
        <v>207</v>
      </c>
      <c r="B46" s="4">
        <f t="shared" si="2"/>
        <v>105.66325563360603</v>
      </c>
      <c r="C46" s="4">
        <f t="shared" si="3"/>
        <v>62.494480563340666</v>
      </c>
      <c r="D46">
        <v>9.6245439719571599E-2</v>
      </c>
      <c r="E46">
        <v>-1.46884178706846</v>
      </c>
      <c r="F46" t="s">
        <v>20</v>
      </c>
      <c r="H46">
        <v>96.679845799318102</v>
      </c>
      <c r="I46">
        <v>11.150086788020801</v>
      </c>
      <c r="J46">
        <v>79.653509102683103</v>
      </c>
      <c r="K46">
        <v>80.536825837854295</v>
      </c>
      <c r="L46">
        <v>50.281167183860802</v>
      </c>
      <c r="M46">
        <v>186.171773879103</v>
      </c>
      <c r="N46">
        <v>165.54174177507599</v>
      </c>
      <c r="O46">
        <v>56.753401879204901</v>
      </c>
      <c r="P46">
        <v>146.67977118987301</v>
      </c>
      <c r="Q46">
        <v>159.98844701767101</v>
      </c>
      <c r="R46">
        <v>151.72199915831101</v>
      </c>
      <c r="S46">
        <v>277.953308966316</v>
      </c>
    </row>
    <row r="47" spans="1:19" x14ac:dyDescent="0.2">
      <c r="A47" t="s">
        <v>209</v>
      </c>
      <c r="B47" s="4">
        <f t="shared" si="2"/>
        <v>53.101669375196764</v>
      </c>
      <c r="C47" s="4">
        <f t="shared" si="3"/>
        <v>19.574451738306532</v>
      </c>
      <c r="D47">
        <v>9.6245439719571599E-2</v>
      </c>
      <c r="E47">
        <v>-1.45540739567608</v>
      </c>
      <c r="F47" t="s">
        <v>20</v>
      </c>
      <c r="H47">
        <v>15.038760710451999</v>
      </c>
      <c r="I47">
        <v>29.947657171179401</v>
      </c>
      <c r="J47">
        <v>13.7369373332882</v>
      </c>
      <c r="K47">
        <v>40.923750663798899</v>
      </c>
      <c r="L47">
        <v>48.2001950257755</v>
      </c>
      <c r="M47">
        <v>70.181062436015907</v>
      </c>
      <c r="N47">
        <v>65.9515959046539</v>
      </c>
      <c r="O47">
        <v>62.812645353373298</v>
      </c>
      <c r="P47">
        <v>52.071304857502597</v>
      </c>
      <c r="Q47">
        <v>59.484928213912802</v>
      </c>
      <c r="R47">
        <v>68.901846465286894</v>
      </c>
      <c r="S47">
        <v>69.422261293570202</v>
      </c>
    </row>
    <row r="48" spans="1:19" x14ac:dyDescent="0.2">
      <c r="A48" t="s">
        <v>212</v>
      </c>
      <c r="B48" s="4">
        <f t="shared" si="2"/>
        <v>2769.9695718565667</v>
      </c>
      <c r="C48" s="4">
        <f t="shared" si="3"/>
        <v>1298.0532288518609</v>
      </c>
      <c r="D48">
        <v>5.04403001189783E-2</v>
      </c>
      <c r="E48">
        <v>-1.2026397156448601</v>
      </c>
      <c r="F48" t="s">
        <v>20</v>
      </c>
      <c r="H48">
        <v>914.73043774245298</v>
      </c>
      <c r="I48">
        <v>1628.5923852487899</v>
      </c>
      <c r="J48">
        <v>1350.8368635643401</v>
      </c>
      <c r="K48">
        <v>1547.80080693079</v>
      </c>
      <c r="L48">
        <v>2509.4029142330501</v>
      </c>
      <c r="M48">
        <v>4252.7049944058599</v>
      </c>
      <c r="N48">
        <v>6620.7703823485899</v>
      </c>
      <c r="O48">
        <v>5496.5748189018695</v>
      </c>
      <c r="P48">
        <v>7294.2760640287697</v>
      </c>
      <c r="Q48">
        <v>8298.8004318047497</v>
      </c>
      <c r="R48">
        <v>7779.1379087700898</v>
      </c>
      <c r="S48">
        <v>8716.9107399006898</v>
      </c>
    </row>
    <row r="49" spans="1:19" x14ac:dyDescent="0.2">
      <c r="A49" t="s">
        <v>215</v>
      </c>
      <c r="B49" s="4">
        <f t="shared" si="2"/>
        <v>567.92147813865733</v>
      </c>
      <c r="C49" s="4">
        <f t="shared" si="3"/>
        <v>369.56572765588834</v>
      </c>
      <c r="D49">
        <v>7.0691380072562598E-3</v>
      </c>
      <c r="E49">
        <v>-0.88438364859997998</v>
      </c>
      <c r="F49" t="s">
        <v>20</v>
      </c>
      <c r="H49">
        <v>346.43818936434701</v>
      </c>
      <c r="I49">
        <v>421.81701221663701</v>
      </c>
      <c r="J49">
        <v>340.44198138668099</v>
      </c>
      <c r="K49">
        <v>411.20420524570397</v>
      </c>
      <c r="L49">
        <v>807.82451076093105</v>
      </c>
      <c r="M49">
        <v>484.73571840933698</v>
      </c>
      <c r="N49">
        <v>778.50824597624501</v>
      </c>
      <c r="O49">
        <v>706.03211880254503</v>
      </c>
      <c r="P49">
        <v>840.077901959786</v>
      </c>
      <c r="Q49">
        <v>826.18309077415404</v>
      </c>
      <c r="R49">
        <v>1415.6529142853899</v>
      </c>
      <c r="S49">
        <v>831.71103048946702</v>
      </c>
    </row>
    <row r="50" spans="1:19" x14ac:dyDescent="0.2">
      <c r="A50" t="s">
        <v>234</v>
      </c>
      <c r="B50" s="4">
        <f t="shared" si="2"/>
        <v>666.49301413211026</v>
      </c>
      <c r="C50" s="4">
        <f t="shared" si="3"/>
        <v>460.92139187458065</v>
      </c>
      <c r="D50">
        <v>9.7770021386315895E-2</v>
      </c>
      <c r="E50">
        <v>-0.81310555415060604</v>
      </c>
      <c r="F50" t="s">
        <v>20</v>
      </c>
      <c r="H50">
        <v>500.41982435848797</v>
      </c>
      <c r="I50">
        <v>339.72217230610897</v>
      </c>
      <c r="J50">
        <v>542.622178959145</v>
      </c>
      <c r="K50">
        <v>591.34504374776498</v>
      </c>
      <c r="L50">
        <v>616.66521759802504</v>
      </c>
      <c r="M50">
        <v>791.468781050541</v>
      </c>
      <c r="N50">
        <v>356.15332747345201</v>
      </c>
      <c r="O50">
        <v>239.75340368589301</v>
      </c>
      <c r="P50">
        <v>399.58430303665898</v>
      </c>
      <c r="Q50">
        <v>352.38980060342999</v>
      </c>
      <c r="R50">
        <v>392.91908158765</v>
      </c>
      <c r="S50">
        <v>355.28772566403597</v>
      </c>
    </row>
    <row r="51" spans="1:19" x14ac:dyDescent="0.2">
      <c r="A51" t="s">
        <v>235</v>
      </c>
      <c r="B51" s="4">
        <f t="shared" si="2"/>
        <v>2611.3708142423498</v>
      </c>
      <c r="C51" s="4">
        <f t="shared" si="3"/>
        <v>1730.9602757129599</v>
      </c>
      <c r="D51">
        <v>1.3681398302999E-2</v>
      </c>
      <c r="E51">
        <v>-0.72767669027624604</v>
      </c>
      <c r="F51" t="s">
        <v>20</v>
      </c>
      <c r="H51">
        <v>1811.14531110188</v>
      </c>
      <c r="I51">
        <v>1518.07517962319</v>
      </c>
      <c r="J51">
        <v>1863.66033641381</v>
      </c>
      <c r="K51">
        <v>2522.7498211341199</v>
      </c>
      <c r="L51">
        <v>2770.5930837204301</v>
      </c>
      <c r="M51">
        <v>2540.7695378725002</v>
      </c>
      <c r="N51">
        <v>1751.5532275118001</v>
      </c>
      <c r="O51">
        <v>1204.47234724042</v>
      </c>
      <c r="P51">
        <v>1717.22244693977</v>
      </c>
      <c r="Q51">
        <v>2253.7146355293798</v>
      </c>
      <c r="R51">
        <v>2040.78293728725</v>
      </c>
      <c r="S51">
        <v>2400.3766438890102</v>
      </c>
    </row>
  </sheetData>
  <sortState xmlns:xlrd2="http://schemas.microsoft.com/office/spreadsheetml/2017/richdata2" ref="A2:V51">
    <sortCondition descending="1" ref="V1:V5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2159A-BA32-4D74-ACDC-45858ABA45E1}">
  <dimension ref="A1:W154"/>
  <sheetViews>
    <sheetView tabSelected="1" workbookViewId="0">
      <pane ySplit="1" topLeftCell="A2" activePane="bottomLeft" state="frozen"/>
      <selection pane="bottomLeft" activeCell="G12" sqref="G12"/>
    </sheetView>
  </sheetViews>
  <sheetFormatPr baseColWidth="10" defaultColWidth="20.83203125" defaultRowHeight="15" x14ac:dyDescent="0.2"/>
  <cols>
    <col min="2" max="3" width="20.83203125" style="4"/>
    <col min="7" max="7" width="7.33203125" customWidth="1"/>
  </cols>
  <sheetData>
    <row r="1" spans="1:23" s="2" customFormat="1" x14ac:dyDescent="0.2">
      <c r="A1" s="2" t="s">
        <v>254</v>
      </c>
      <c r="B1" s="3" t="s">
        <v>268</v>
      </c>
      <c r="C1" s="3" t="s">
        <v>269</v>
      </c>
      <c r="D1" s="2" t="s">
        <v>261</v>
      </c>
      <c r="E1" s="2" t="s">
        <v>262</v>
      </c>
      <c r="F1" s="2" t="s">
        <v>263</v>
      </c>
      <c r="H1" s="2" t="s">
        <v>10</v>
      </c>
      <c r="I1" s="2" t="s">
        <v>11</v>
      </c>
      <c r="J1" s="2" t="s">
        <v>12</v>
      </c>
      <c r="K1" s="2" t="s">
        <v>13</v>
      </c>
      <c r="L1" s="2" t="s">
        <v>14</v>
      </c>
      <c r="M1" s="2" t="s">
        <v>247</v>
      </c>
      <c r="N1" s="2" t="s">
        <v>246</v>
      </c>
      <c r="O1" s="2" t="s">
        <v>245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44</v>
      </c>
      <c r="V1" s="2" t="s">
        <v>243</v>
      </c>
      <c r="W1" s="2" t="s">
        <v>242</v>
      </c>
    </row>
    <row r="2" spans="1:23" x14ac:dyDescent="0.2">
      <c r="A2" t="s">
        <v>22</v>
      </c>
      <c r="B2" s="4">
        <f>AVERAGE(P2:W2)</f>
        <v>13045.713569298796</v>
      </c>
      <c r="C2" s="4">
        <f>AVERAGE(H2:O2)</f>
        <v>30546.386732635649</v>
      </c>
      <c r="D2" s="1">
        <v>3.7790910921167798E-12</v>
      </c>
      <c r="E2">
        <v>1.23085679380568</v>
      </c>
      <c r="F2" t="s">
        <v>21</v>
      </c>
      <c r="H2">
        <v>22150.364926355</v>
      </c>
      <c r="I2">
        <v>21538.538513383101</v>
      </c>
      <c r="J2">
        <v>30471.847193580899</v>
      </c>
      <c r="K2">
        <v>25529.251281521902</v>
      </c>
      <c r="L2">
        <v>46250.790373231401</v>
      </c>
      <c r="M2">
        <v>30629.170501294899</v>
      </c>
      <c r="N2">
        <v>35912.0578749302</v>
      </c>
      <c r="O2">
        <v>31889.073196787798</v>
      </c>
      <c r="P2">
        <v>13752.9348044692</v>
      </c>
      <c r="Q2">
        <v>8764.7231059794594</v>
      </c>
      <c r="R2">
        <v>15186.807652384799</v>
      </c>
      <c r="S2">
        <v>17118.049134773501</v>
      </c>
      <c r="T2">
        <v>17146.068291098301</v>
      </c>
      <c r="U2">
        <v>9244.4515969762106</v>
      </c>
      <c r="V2">
        <v>13260.860352407901</v>
      </c>
      <c r="W2">
        <v>9891.8136163010095</v>
      </c>
    </row>
    <row r="3" spans="1:23" x14ac:dyDescent="0.2">
      <c r="A3" t="s">
        <v>23</v>
      </c>
      <c r="B3" s="4">
        <f t="shared" ref="B3:B66" si="0">AVERAGE(P3:W3)</f>
        <v>5276.5382981453777</v>
      </c>
      <c r="C3" s="4">
        <f t="shared" ref="C3:C66" si="1">AVERAGE(H3:O3)</f>
        <v>7736.4695914620206</v>
      </c>
      <c r="D3">
        <v>9.6228334253822892E-3</v>
      </c>
      <c r="E3">
        <v>0.70383759055238504</v>
      </c>
      <c r="F3" t="s">
        <v>21</v>
      </c>
      <c r="H3">
        <v>7954.3406694299201</v>
      </c>
      <c r="I3">
        <v>8683.30917530841</v>
      </c>
      <c r="J3">
        <v>5337.4159464082004</v>
      </c>
      <c r="K3">
        <v>11452.7560322556</v>
      </c>
      <c r="L3">
        <v>8653.3331839848397</v>
      </c>
      <c r="M3">
        <v>5776.6551073279898</v>
      </c>
      <c r="N3">
        <v>9470.1051229820805</v>
      </c>
      <c r="O3">
        <v>4563.8414939991198</v>
      </c>
      <c r="P3">
        <v>7032.0816492576796</v>
      </c>
      <c r="Q3">
        <v>6461.1076767817603</v>
      </c>
      <c r="R3">
        <v>5522.69389320353</v>
      </c>
      <c r="S3">
        <v>6148.2013772874197</v>
      </c>
      <c r="T3">
        <v>5543.56263335942</v>
      </c>
      <c r="U3">
        <v>3759.9757259872599</v>
      </c>
      <c r="V3">
        <v>3935.0980316177702</v>
      </c>
      <c r="W3">
        <v>3809.5853976681901</v>
      </c>
    </row>
    <row r="4" spans="1:23" x14ac:dyDescent="0.2">
      <c r="A4" t="s">
        <v>24</v>
      </c>
      <c r="B4" s="4">
        <f t="shared" si="0"/>
        <v>35.439188558014955</v>
      </c>
      <c r="C4" s="4">
        <f t="shared" si="1"/>
        <v>41.85357162431486</v>
      </c>
      <c r="D4">
        <v>5.0399195043033002E-2</v>
      </c>
      <c r="E4">
        <v>0.27679128721768098</v>
      </c>
      <c r="F4" t="s">
        <v>21</v>
      </c>
      <c r="H4">
        <v>43.369385142479899</v>
      </c>
      <c r="I4">
        <v>41.247246258502301</v>
      </c>
      <c r="J4">
        <v>47.1110650337287</v>
      </c>
      <c r="K4">
        <v>42.756574135673702</v>
      </c>
      <c r="L4">
        <v>43.020135009254702</v>
      </c>
      <c r="M4">
        <v>34.130776569510601</v>
      </c>
      <c r="N4">
        <v>38.630899128804799</v>
      </c>
      <c r="O4">
        <v>44.562491716564203</v>
      </c>
      <c r="P4">
        <v>40.280841918120302</v>
      </c>
      <c r="Q4">
        <v>35.407570480814002</v>
      </c>
      <c r="R4">
        <v>36.833269679896901</v>
      </c>
      <c r="S4">
        <v>38.326821798158903</v>
      </c>
      <c r="T4">
        <v>40.583005047171397</v>
      </c>
      <c r="U4">
        <v>31.0905804224844</v>
      </c>
      <c r="V4">
        <v>29.077079051362801</v>
      </c>
      <c r="W4">
        <v>31.914340066110899</v>
      </c>
    </row>
    <row r="5" spans="1:23" x14ac:dyDescent="0.2">
      <c r="A5" t="s">
        <v>25</v>
      </c>
      <c r="B5" s="4">
        <f t="shared" si="0"/>
        <v>16510.874386898351</v>
      </c>
      <c r="C5" s="4">
        <f t="shared" si="1"/>
        <v>18942.254162915713</v>
      </c>
      <c r="D5">
        <v>3.2651527267595001E-2</v>
      </c>
      <c r="E5">
        <v>0.26106297211569901</v>
      </c>
      <c r="F5" t="s">
        <v>21</v>
      </c>
      <c r="H5">
        <v>15711.222715350401</v>
      </c>
      <c r="I5">
        <v>16909.535999012602</v>
      </c>
      <c r="J5">
        <v>16785.6394224818</v>
      </c>
      <c r="K5">
        <v>20154.587068890101</v>
      </c>
      <c r="L5">
        <v>19486.769769689399</v>
      </c>
      <c r="M5">
        <v>21142.0975294829</v>
      </c>
      <c r="N5">
        <v>21517.859855034501</v>
      </c>
      <c r="O5">
        <v>19830.320943383998</v>
      </c>
      <c r="P5">
        <v>15423.3215507227</v>
      </c>
      <c r="Q5">
        <v>15206.3424437015</v>
      </c>
      <c r="R5">
        <v>14760.915012748301</v>
      </c>
      <c r="S5">
        <v>15408.107642462601</v>
      </c>
      <c r="T5">
        <v>16654.079904109301</v>
      </c>
      <c r="U5">
        <v>18297.666236746802</v>
      </c>
      <c r="V5">
        <v>17245.900497147599</v>
      </c>
      <c r="W5">
        <v>19090.661807548</v>
      </c>
    </row>
    <row r="6" spans="1:23" x14ac:dyDescent="0.2">
      <c r="A6" t="s">
        <v>26</v>
      </c>
      <c r="B6" s="4">
        <f t="shared" si="0"/>
        <v>1740.8168474406261</v>
      </c>
      <c r="C6" s="4">
        <f t="shared" si="1"/>
        <v>2054.8045344204247</v>
      </c>
      <c r="D6">
        <v>1.5184974253776899E-2</v>
      </c>
      <c r="E6">
        <v>0.32271925110183303</v>
      </c>
      <c r="F6" t="s">
        <v>21</v>
      </c>
      <c r="H6">
        <v>2142.33675654633</v>
      </c>
      <c r="I6">
        <v>1912.3024947474401</v>
      </c>
      <c r="J6">
        <v>1849.7136899851901</v>
      </c>
      <c r="K6">
        <v>2184.8309252993399</v>
      </c>
      <c r="L6">
        <v>2155.9657640447699</v>
      </c>
      <c r="M6">
        <v>2085.4228136650299</v>
      </c>
      <c r="N6">
        <v>2296.97136455794</v>
      </c>
      <c r="O6">
        <v>1810.8924665173599</v>
      </c>
      <c r="P6">
        <v>1808.76421706572</v>
      </c>
      <c r="Q6">
        <v>2034.5821539098099</v>
      </c>
      <c r="R6">
        <v>1743.1439581541899</v>
      </c>
      <c r="S6">
        <v>1695.4488321277199</v>
      </c>
      <c r="T6">
        <v>1884.96101617663</v>
      </c>
      <c r="U6">
        <v>1579.5721193382401</v>
      </c>
      <c r="V6">
        <v>1673.80634348271</v>
      </c>
      <c r="W6">
        <v>1506.2561392699899</v>
      </c>
    </row>
    <row r="7" spans="1:23" x14ac:dyDescent="0.2">
      <c r="A7" t="s">
        <v>27</v>
      </c>
      <c r="B7" s="4">
        <f t="shared" si="0"/>
        <v>42660.032414520618</v>
      </c>
      <c r="C7" s="4">
        <f t="shared" si="1"/>
        <v>50070.159570078213</v>
      </c>
      <c r="D7">
        <v>2.5170669448491601E-2</v>
      </c>
      <c r="E7">
        <v>0.37832164404790503</v>
      </c>
      <c r="F7" t="s">
        <v>21</v>
      </c>
      <c r="H7">
        <v>43916.923132627096</v>
      </c>
      <c r="I7">
        <v>38258.065629032601</v>
      </c>
      <c r="J7">
        <v>42888.064485163202</v>
      </c>
      <c r="K7">
        <v>68451.428983549704</v>
      </c>
      <c r="L7">
        <v>48196.300647302298</v>
      </c>
      <c r="M7">
        <v>51239.5636124179</v>
      </c>
      <c r="N7">
        <v>66368.353496560696</v>
      </c>
      <c r="O7">
        <v>41242.576573972197</v>
      </c>
      <c r="P7">
        <v>37837.978689236203</v>
      </c>
      <c r="Q7">
        <v>53289.132764227201</v>
      </c>
      <c r="R7">
        <v>41107.887963068497</v>
      </c>
      <c r="S7">
        <v>40727.9987432774</v>
      </c>
      <c r="T7">
        <v>42395.096497843399</v>
      </c>
      <c r="U7">
        <v>50439.406092108802</v>
      </c>
      <c r="V7">
        <v>33962.425617229797</v>
      </c>
      <c r="W7">
        <v>41520.332949173702</v>
      </c>
    </row>
    <row r="8" spans="1:23" x14ac:dyDescent="0.2">
      <c r="A8" t="s">
        <v>28</v>
      </c>
      <c r="B8" s="4">
        <f t="shared" si="0"/>
        <v>12133.38811124626</v>
      </c>
      <c r="C8" s="4">
        <f t="shared" si="1"/>
        <v>15632.918075994639</v>
      </c>
      <c r="D8">
        <v>1.9244643455045101E-2</v>
      </c>
      <c r="E8">
        <v>0.48077359327869401</v>
      </c>
      <c r="F8" t="s">
        <v>21</v>
      </c>
      <c r="H8">
        <v>11003.504592711301</v>
      </c>
      <c r="I8">
        <v>11478.322853620701</v>
      </c>
      <c r="J8">
        <v>13306.632202561301</v>
      </c>
      <c r="K8">
        <v>19386.651545291399</v>
      </c>
      <c r="L8">
        <v>15601.897699662401</v>
      </c>
      <c r="M8">
        <v>15522.754817920601</v>
      </c>
      <c r="N8">
        <v>26923.812050677701</v>
      </c>
      <c r="O8">
        <v>11839.7688455117</v>
      </c>
      <c r="P8">
        <v>10896.2794575017</v>
      </c>
      <c r="Q8">
        <v>15192.3858700214</v>
      </c>
      <c r="R8">
        <v>13174.507149274999</v>
      </c>
      <c r="S8">
        <v>11872.806202989999</v>
      </c>
      <c r="T8">
        <v>11920.2280565007</v>
      </c>
      <c r="U8">
        <v>12549.9136880555</v>
      </c>
      <c r="V8">
        <v>10883.531014263301</v>
      </c>
      <c r="W8">
        <v>10577.4534513625</v>
      </c>
    </row>
    <row r="9" spans="1:23" x14ac:dyDescent="0.2">
      <c r="A9" t="s">
        <v>31</v>
      </c>
      <c r="B9" s="4">
        <f t="shared" si="0"/>
        <v>512.80816808842633</v>
      </c>
      <c r="C9" s="4">
        <f t="shared" si="1"/>
        <v>628.61365321399001</v>
      </c>
      <c r="D9">
        <v>1.5439276557609899E-2</v>
      </c>
      <c r="E9">
        <v>0.32695172827913599</v>
      </c>
      <c r="F9" t="s">
        <v>21</v>
      </c>
      <c r="H9">
        <v>638.28609220377302</v>
      </c>
      <c r="I9">
        <v>520.48368417556401</v>
      </c>
      <c r="J9">
        <v>715.38258660189103</v>
      </c>
      <c r="K9">
        <v>657.59441796078602</v>
      </c>
      <c r="L9">
        <v>695.17801637683101</v>
      </c>
      <c r="M9">
        <v>570.48637714046595</v>
      </c>
      <c r="N9">
        <v>535.30530833455498</v>
      </c>
      <c r="O9">
        <v>696.19274291805402</v>
      </c>
      <c r="P9">
        <v>572.63851697649102</v>
      </c>
      <c r="Q9">
        <v>502.67952087439801</v>
      </c>
      <c r="R9">
        <v>540.57927395949901</v>
      </c>
      <c r="S9">
        <v>558.81984295165296</v>
      </c>
      <c r="T9">
        <v>645.26078683572405</v>
      </c>
      <c r="U9">
        <v>443.77452591713501</v>
      </c>
      <c r="V9">
        <v>430.682276549709</v>
      </c>
      <c r="W9">
        <v>408.03060064280101</v>
      </c>
    </row>
    <row r="10" spans="1:23" x14ac:dyDescent="0.2">
      <c r="A10" t="s">
        <v>33</v>
      </c>
      <c r="B10" s="4">
        <f t="shared" si="0"/>
        <v>464447.47002432484</v>
      </c>
      <c r="C10" s="4">
        <f t="shared" si="1"/>
        <v>521286.45478649728</v>
      </c>
      <c r="D10">
        <v>9.4677235165144105E-2</v>
      </c>
      <c r="E10">
        <v>0.20390448417908499</v>
      </c>
      <c r="F10" t="s">
        <v>21</v>
      </c>
      <c r="H10">
        <v>530099.988898437</v>
      </c>
      <c r="I10">
        <v>565909.71476877597</v>
      </c>
      <c r="J10">
        <v>533149.449710596</v>
      </c>
      <c r="K10">
        <v>599456.075445842</v>
      </c>
      <c r="L10">
        <v>546759.461531181</v>
      </c>
      <c r="M10">
        <v>432138.50233551202</v>
      </c>
      <c r="N10">
        <v>489627.36489479098</v>
      </c>
      <c r="O10">
        <v>473151.080706843</v>
      </c>
      <c r="P10">
        <v>518593.12304755201</v>
      </c>
      <c r="Q10">
        <v>402969.85926080297</v>
      </c>
      <c r="R10">
        <v>478842.66369480599</v>
      </c>
      <c r="S10">
        <v>573060.77939765505</v>
      </c>
      <c r="T10">
        <v>528477.50507449696</v>
      </c>
      <c r="U10">
        <v>453330.29783648101</v>
      </c>
      <c r="V10">
        <v>375604.56658247201</v>
      </c>
      <c r="W10">
        <v>384700.96530033299</v>
      </c>
    </row>
    <row r="11" spans="1:23" x14ac:dyDescent="0.2">
      <c r="A11" t="s">
        <v>34</v>
      </c>
      <c r="B11" s="4">
        <f t="shared" si="0"/>
        <v>158614.30286103001</v>
      </c>
      <c r="C11" s="4">
        <f t="shared" si="1"/>
        <v>181466.06745681149</v>
      </c>
      <c r="D11">
        <v>5.9785143907079397E-2</v>
      </c>
      <c r="E11">
        <v>0.26656559653251699</v>
      </c>
      <c r="F11" t="s">
        <v>21</v>
      </c>
      <c r="H11">
        <v>172354.40505206099</v>
      </c>
      <c r="I11">
        <v>201812.481597092</v>
      </c>
      <c r="J11">
        <v>171313.21909038699</v>
      </c>
      <c r="K11">
        <v>199978.189150424</v>
      </c>
      <c r="L11">
        <v>182771.350676181</v>
      </c>
      <c r="M11">
        <v>170377.94818305201</v>
      </c>
      <c r="N11">
        <v>202412.68137123599</v>
      </c>
      <c r="O11">
        <v>150708.26453405901</v>
      </c>
      <c r="P11">
        <v>177005.83278215301</v>
      </c>
      <c r="Q11">
        <v>159003.016242816</v>
      </c>
      <c r="R11">
        <v>157921.882948454</v>
      </c>
      <c r="S11">
        <v>177288.20512485699</v>
      </c>
      <c r="T11">
        <v>174370.488905459</v>
      </c>
      <c r="U11">
        <v>151687.84884400299</v>
      </c>
      <c r="V11">
        <v>129431.676565349</v>
      </c>
      <c r="W11">
        <v>142205.47147514901</v>
      </c>
    </row>
    <row r="12" spans="1:23" x14ac:dyDescent="0.2">
      <c r="A12" t="s">
        <v>41</v>
      </c>
      <c r="B12" s="4">
        <f t="shared" si="0"/>
        <v>798.51364780805261</v>
      </c>
      <c r="C12" s="4">
        <f t="shared" si="1"/>
        <v>1826.0476095835138</v>
      </c>
      <c r="D12" s="1">
        <v>7.8120508796123306E-8</v>
      </c>
      <c r="E12">
        <v>1.28129124652902</v>
      </c>
      <c r="F12" t="s">
        <v>21</v>
      </c>
      <c r="H12">
        <v>1704.50157202069</v>
      </c>
      <c r="I12">
        <v>1076.84641980643</v>
      </c>
      <c r="J12">
        <v>2730.6759870557698</v>
      </c>
      <c r="K12">
        <v>1442.68688915236</v>
      </c>
      <c r="L12">
        <v>2803.1167891392201</v>
      </c>
      <c r="M12">
        <v>1287.5606591466999</v>
      </c>
      <c r="N12">
        <v>1623.7429671341599</v>
      </c>
      <c r="O12">
        <v>1939.2495932127799</v>
      </c>
      <c r="P12">
        <v>1062.57073225863</v>
      </c>
      <c r="Q12">
        <v>851.87546473541602</v>
      </c>
      <c r="R12">
        <v>1347.2920520451701</v>
      </c>
      <c r="S12">
        <v>707.67617147721899</v>
      </c>
      <c r="T12">
        <v>864.51682682532601</v>
      </c>
      <c r="U12">
        <v>659.07020482707503</v>
      </c>
      <c r="V12">
        <v>513.03064716613505</v>
      </c>
      <c r="W12">
        <v>382.07708312944902</v>
      </c>
    </row>
    <row r="13" spans="1:23" x14ac:dyDescent="0.2">
      <c r="A13" t="s">
        <v>42</v>
      </c>
      <c r="B13" s="4">
        <f t="shared" si="0"/>
        <v>448.74091351899852</v>
      </c>
      <c r="C13" s="4">
        <f t="shared" si="1"/>
        <v>742.87343809469837</v>
      </c>
      <c r="D13">
        <v>6.9227804825721696E-3</v>
      </c>
      <c r="E13">
        <v>0.744088936214923</v>
      </c>
      <c r="F13" t="s">
        <v>21</v>
      </c>
      <c r="H13">
        <v>595.36545781331404</v>
      </c>
      <c r="I13">
        <v>688.33257268078296</v>
      </c>
      <c r="J13">
        <v>934.01899700038803</v>
      </c>
      <c r="K13">
        <v>689.25343793705201</v>
      </c>
      <c r="L13">
        <v>814.65784107291699</v>
      </c>
      <c r="M13">
        <v>707.77695310119896</v>
      </c>
      <c r="N13">
        <v>729.27981470153998</v>
      </c>
      <c r="O13">
        <v>784.30243045039299</v>
      </c>
      <c r="P13">
        <v>528.16126908083504</v>
      </c>
      <c r="Q13">
        <v>287.223855788229</v>
      </c>
      <c r="R13">
        <v>493.96693212214097</v>
      </c>
      <c r="S13">
        <v>587.61961734879901</v>
      </c>
      <c r="T13">
        <v>674.11070967524802</v>
      </c>
      <c r="U13">
        <v>338.46318727265799</v>
      </c>
      <c r="V13">
        <v>336.30075977029799</v>
      </c>
      <c r="W13">
        <v>344.08097709378001</v>
      </c>
    </row>
    <row r="14" spans="1:23" x14ac:dyDescent="0.2">
      <c r="A14" t="s">
        <v>43</v>
      </c>
      <c r="B14" s="4">
        <f t="shared" si="0"/>
        <v>1106.310894337119</v>
      </c>
      <c r="C14" s="4">
        <f t="shared" si="1"/>
        <v>1554.7293642723487</v>
      </c>
      <c r="D14" s="1">
        <v>1.2035790199664201E-5</v>
      </c>
      <c r="E14">
        <v>0.51167374756440798</v>
      </c>
      <c r="F14" t="s">
        <v>21</v>
      </c>
      <c r="H14">
        <v>1441.39059110475</v>
      </c>
      <c r="I14">
        <v>1233.0019487692</v>
      </c>
      <c r="J14">
        <v>1554.2057798631699</v>
      </c>
      <c r="K14">
        <v>1238.66750506063</v>
      </c>
      <c r="L14">
        <v>1626.8166470086501</v>
      </c>
      <c r="M14">
        <v>1809.6919313831199</v>
      </c>
      <c r="N14">
        <v>1731.9487557131599</v>
      </c>
      <c r="O14">
        <v>1802.11175527611</v>
      </c>
      <c r="P14">
        <v>1197.8090123381901</v>
      </c>
      <c r="Q14">
        <v>982.60949338605099</v>
      </c>
      <c r="R14">
        <v>1022.77569053807</v>
      </c>
      <c r="S14">
        <v>1083.1021318661101</v>
      </c>
      <c r="T14">
        <v>1042.0016825288201</v>
      </c>
      <c r="U14">
        <v>1154.2638808864299</v>
      </c>
      <c r="V14">
        <v>1270.96268220256</v>
      </c>
      <c r="W14">
        <v>1096.9625809507199</v>
      </c>
    </row>
    <row r="15" spans="1:23" x14ac:dyDescent="0.2">
      <c r="A15" t="s">
        <v>44</v>
      </c>
      <c r="B15" s="4">
        <f t="shared" si="0"/>
        <v>46199.031209798166</v>
      </c>
      <c r="C15" s="4">
        <f t="shared" si="1"/>
        <v>52165.095518796516</v>
      </c>
      <c r="D15">
        <v>1.5184974253776899E-2</v>
      </c>
      <c r="E15">
        <v>0.219864386793337</v>
      </c>
      <c r="F15" t="s">
        <v>21</v>
      </c>
      <c r="H15">
        <v>45556.678379462297</v>
      </c>
      <c r="I15">
        <v>46848.757752865502</v>
      </c>
      <c r="J15">
        <v>50558.913947600202</v>
      </c>
      <c r="K15">
        <v>52611.501493225303</v>
      </c>
      <c r="L15">
        <v>56934.484026851402</v>
      </c>
      <c r="M15">
        <v>51853.974669308896</v>
      </c>
      <c r="N15">
        <v>57454.8608362675</v>
      </c>
      <c r="O15">
        <v>55501.593044791</v>
      </c>
      <c r="P15">
        <v>45570.278092594403</v>
      </c>
      <c r="Q15">
        <v>41827.7511199828</v>
      </c>
      <c r="R15">
        <v>41555.788079243699</v>
      </c>
      <c r="S15">
        <v>47237.261042912403</v>
      </c>
      <c r="T15">
        <v>52274.840413824902</v>
      </c>
      <c r="U15">
        <v>48685.797225073497</v>
      </c>
      <c r="V15">
        <v>45468.592817573401</v>
      </c>
      <c r="W15">
        <v>46971.940887180201</v>
      </c>
    </row>
    <row r="16" spans="1:23" x14ac:dyDescent="0.2">
      <c r="A16" t="s">
        <v>47</v>
      </c>
      <c r="B16" s="4">
        <f t="shared" si="0"/>
        <v>15287.987625077962</v>
      </c>
      <c r="C16" s="4">
        <f t="shared" si="1"/>
        <v>16960.253018412135</v>
      </c>
      <c r="D16">
        <v>9.7576895126042201E-2</v>
      </c>
      <c r="E16">
        <v>0.24795282145776101</v>
      </c>
      <c r="F16" t="s">
        <v>21</v>
      </c>
      <c r="H16">
        <v>16290.7134577201</v>
      </c>
      <c r="I16">
        <v>13418.750353073799</v>
      </c>
      <c r="J16">
        <v>15947.4953354188</v>
      </c>
      <c r="K16">
        <v>17111.3881916887</v>
      </c>
      <c r="L16">
        <v>17102.670430192298</v>
      </c>
      <c r="M16">
        <v>17753.959961796099</v>
      </c>
      <c r="N16">
        <v>21235.6119367707</v>
      </c>
      <c r="O16">
        <v>16821.434480636599</v>
      </c>
      <c r="P16">
        <v>14764.601325339299</v>
      </c>
      <c r="Q16">
        <v>18624.623131259799</v>
      </c>
      <c r="R16">
        <v>15402.1806287202</v>
      </c>
      <c r="S16">
        <v>13813.732918093499</v>
      </c>
      <c r="T16">
        <v>14575.457991024399</v>
      </c>
      <c r="U16">
        <v>14918.5050026843</v>
      </c>
      <c r="V16">
        <v>15167.2955935021</v>
      </c>
      <c r="W16">
        <v>15037.5044100001</v>
      </c>
    </row>
    <row r="17" spans="1:23" x14ac:dyDescent="0.2">
      <c r="A17" t="s">
        <v>48</v>
      </c>
      <c r="B17" s="4">
        <f t="shared" si="0"/>
        <v>5555.8499743142938</v>
      </c>
      <c r="C17" s="4">
        <f t="shared" si="1"/>
        <v>7190.9120645675494</v>
      </c>
      <c r="D17" s="1">
        <v>4.8588825547897E-6</v>
      </c>
      <c r="E17">
        <v>0.45943130420761003</v>
      </c>
      <c r="F17" t="s">
        <v>21</v>
      </c>
      <c r="H17">
        <v>5808.3812734968396</v>
      </c>
      <c r="I17">
        <v>5687.0941715332601</v>
      </c>
      <c r="J17">
        <v>6865.8838583014704</v>
      </c>
      <c r="K17">
        <v>7785.0919560429302</v>
      </c>
      <c r="L17">
        <v>8254.0420396434492</v>
      </c>
      <c r="M17">
        <v>7700.3153465941596</v>
      </c>
      <c r="N17">
        <v>8647.1213841877798</v>
      </c>
      <c r="O17">
        <v>6779.3664867405096</v>
      </c>
      <c r="P17">
        <v>5606.2056402988301</v>
      </c>
      <c r="Q17">
        <v>6016.5146414656101</v>
      </c>
      <c r="R17">
        <v>5331.6426912019697</v>
      </c>
      <c r="S17">
        <v>5700.2603588581796</v>
      </c>
      <c r="T17">
        <v>6823.5093263703702</v>
      </c>
      <c r="U17">
        <v>5579.2763000145196</v>
      </c>
      <c r="V17">
        <v>4788.5133477693398</v>
      </c>
      <c r="W17">
        <v>4600.8774885355297</v>
      </c>
    </row>
    <row r="18" spans="1:23" x14ac:dyDescent="0.2">
      <c r="A18" t="s">
        <v>49</v>
      </c>
      <c r="B18" s="4">
        <f t="shared" si="0"/>
        <v>44653.683508765498</v>
      </c>
      <c r="C18" s="4">
        <f t="shared" si="1"/>
        <v>53240.274105848897</v>
      </c>
      <c r="D18">
        <v>2.8818401025318499E-3</v>
      </c>
      <c r="E18">
        <v>0.35337139538312101</v>
      </c>
      <c r="F18" t="s">
        <v>21</v>
      </c>
      <c r="H18">
        <v>49376.063803193101</v>
      </c>
      <c r="I18">
        <v>46022.9685091715</v>
      </c>
      <c r="J18">
        <v>54369.882999406298</v>
      </c>
      <c r="K18">
        <v>59536.436030798402</v>
      </c>
      <c r="L18">
        <v>58798.2545667046</v>
      </c>
      <c r="M18">
        <v>49715.942499996498</v>
      </c>
      <c r="N18">
        <v>58675.3722956532</v>
      </c>
      <c r="O18">
        <v>49427.272141867499</v>
      </c>
      <c r="P18">
        <v>46224.077744506802</v>
      </c>
      <c r="Q18">
        <v>54673.528904783998</v>
      </c>
      <c r="R18">
        <v>48870.4207695976</v>
      </c>
      <c r="S18">
        <v>38827.354923455299</v>
      </c>
      <c r="T18">
        <v>48421.545015537602</v>
      </c>
      <c r="U18">
        <v>41571.890781227099</v>
      </c>
      <c r="V18">
        <v>40508.392579692198</v>
      </c>
      <c r="W18">
        <v>38132.257351323402</v>
      </c>
    </row>
    <row r="19" spans="1:23" x14ac:dyDescent="0.2">
      <c r="A19" t="s">
        <v>50</v>
      </c>
      <c r="B19" s="4">
        <f t="shared" si="0"/>
        <v>886.08518192733686</v>
      </c>
      <c r="C19" s="4">
        <f t="shared" si="1"/>
        <v>1041.6580562111656</v>
      </c>
      <c r="D19">
        <v>2.5170669448491601E-2</v>
      </c>
      <c r="E19">
        <v>0.256459905113602</v>
      </c>
      <c r="F19" t="s">
        <v>21</v>
      </c>
      <c r="H19">
        <v>1020.18284160393</v>
      </c>
      <c r="I19">
        <v>1061.69750407985</v>
      </c>
      <c r="J19">
        <v>1195.27645288592</v>
      </c>
      <c r="K19">
        <v>1055.5496075482499</v>
      </c>
      <c r="L19">
        <v>1128.5066210279001</v>
      </c>
      <c r="M19">
        <v>948.39360972658903</v>
      </c>
      <c r="N19">
        <v>998.49129739330101</v>
      </c>
      <c r="O19">
        <v>925.166515423585</v>
      </c>
      <c r="P19">
        <v>1036.8224113358399</v>
      </c>
      <c r="Q19">
        <v>822.70344402124101</v>
      </c>
      <c r="R19">
        <v>972.18912449075503</v>
      </c>
      <c r="S19">
        <v>975.31463492285695</v>
      </c>
      <c r="T19">
        <v>959.30243532132999</v>
      </c>
      <c r="U19">
        <v>746.56013598326399</v>
      </c>
      <c r="V19">
        <v>865.94166233543694</v>
      </c>
      <c r="W19">
        <v>709.84760700797096</v>
      </c>
    </row>
    <row r="20" spans="1:23" x14ac:dyDescent="0.2">
      <c r="A20" t="s">
        <v>51</v>
      </c>
      <c r="B20" s="4">
        <f t="shared" si="0"/>
        <v>8338.9689544097619</v>
      </c>
      <c r="C20" s="4">
        <f t="shared" si="1"/>
        <v>9296.4071362632458</v>
      </c>
      <c r="D20">
        <v>5.0399195043033002E-2</v>
      </c>
      <c r="E20">
        <v>0.23463049912230399</v>
      </c>
      <c r="F20" t="s">
        <v>21</v>
      </c>
      <c r="H20">
        <v>8413.1473203837304</v>
      </c>
      <c r="I20">
        <v>8687.8576639707899</v>
      </c>
      <c r="J20">
        <v>9105.5060513694807</v>
      </c>
      <c r="K20">
        <v>10539.3446836068</v>
      </c>
      <c r="L20">
        <v>9350.5673784951105</v>
      </c>
      <c r="M20">
        <v>9181.3799730732408</v>
      </c>
      <c r="N20">
        <v>10666.9076041054</v>
      </c>
      <c r="O20">
        <v>8426.5464151014203</v>
      </c>
      <c r="P20">
        <v>8485.9650937309398</v>
      </c>
      <c r="Q20">
        <v>8418.5843374797896</v>
      </c>
      <c r="R20">
        <v>7902.0775767135201</v>
      </c>
      <c r="S20">
        <v>8807.7093583813294</v>
      </c>
      <c r="T20">
        <v>9470.4758275023505</v>
      </c>
      <c r="U20">
        <v>8709.9455226889804</v>
      </c>
      <c r="V20">
        <v>7177.96946064656</v>
      </c>
      <c r="W20">
        <v>7739.0244581346196</v>
      </c>
    </row>
    <row r="21" spans="1:23" x14ac:dyDescent="0.2">
      <c r="A21" t="s">
        <v>53</v>
      </c>
      <c r="B21" s="4">
        <f t="shared" si="0"/>
        <v>19025.546540717212</v>
      </c>
      <c r="C21" s="4">
        <f t="shared" si="1"/>
        <v>47003.608131683432</v>
      </c>
      <c r="D21" s="1">
        <v>1.28085583689513E-8</v>
      </c>
      <c r="E21">
        <v>1.2265997972073801</v>
      </c>
      <c r="F21" t="s">
        <v>21</v>
      </c>
      <c r="H21">
        <v>35962.582463197199</v>
      </c>
      <c r="I21">
        <v>32676.506479187901</v>
      </c>
      <c r="J21">
        <v>57532.769431316498</v>
      </c>
      <c r="K21">
        <v>34621.714494159001</v>
      </c>
      <c r="L21">
        <v>66852.011567686597</v>
      </c>
      <c r="M21">
        <v>43972.413965464402</v>
      </c>
      <c r="N21">
        <v>39919.578959564897</v>
      </c>
      <c r="O21">
        <v>64491.287692890903</v>
      </c>
      <c r="P21">
        <v>19051.2899694056</v>
      </c>
      <c r="Q21">
        <v>15511.886170973001</v>
      </c>
      <c r="R21">
        <v>19654.708932342099</v>
      </c>
      <c r="S21">
        <v>18060.0432383511</v>
      </c>
      <c r="T21">
        <v>21039.945659710302</v>
      </c>
      <c r="U21">
        <v>17317.071301377899</v>
      </c>
      <c r="V21">
        <v>24397.1814582152</v>
      </c>
      <c r="W21">
        <v>17172.245595362499</v>
      </c>
    </row>
    <row r="22" spans="1:23" x14ac:dyDescent="0.2">
      <c r="A22" t="s">
        <v>54</v>
      </c>
      <c r="B22" s="4">
        <f t="shared" si="0"/>
        <v>1199.0176948723492</v>
      </c>
      <c r="C22" s="4">
        <f t="shared" si="1"/>
        <v>1581.4474399670987</v>
      </c>
      <c r="D22" s="1">
        <v>9.9396440326855696E-4</v>
      </c>
      <c r="E22">
        <v>0.44208207315190901</v>
      </c>
      <c r="F22" t="s">
        <v>21</v>
      </c>
      <c r="H22">
        <v>1220.9411795001199</v>
      </c>
      <c r="I22">
        <v>1037.8947693477201</v>
      </c>
      <c r="J22">
        <v>1538.42094246293</v>
      </c>
      <c r="K22">
        <v>1465.84154048951</v>
      </c>
      <c r="L22">
        <v>1561.3921813559</v>
      </c>
      <c r="M22">
        <v>1948.38959849349</v>
      </c>
      <c r="N22">
        <v>1793.65155274529</v>
      </c>
      <c r="O22">
        <v>2085.04775534183</v>
      </c>
      <c r="P22">
        <v>1007.12145714555</v>
      </c>
      <c r="Q22">
        <v>1047.01091718266</v>
      </c>
      <c r="R22">
        <v>882.82779866276405</v>
      </c>
      <c r="S22">
        <v>1157.51171585724</v>
      </c>
      <c r="T22">
        <v>1192.0388276773199</v>
      </c>
      <c r="U22">
        <v>1726.93697740382</v>
      </c>
      <c r="V22">
        <v>1237.75805783483</v>
      </c>
      <c r="W22">
        <v>1340.9358072146099</v>
      </c>
    </row>
    <row r="23" spans="1:23" x14ac:dyDescent="0.2">
      <c r="A23" t="s">
        <v>55</v>
      </c>
      <c r="B23" s="4">
        <f t="shared" si="0"/>
        <v>24367.137812990139</v>
      </c>
      <c r="C23" s="4">
        <f t="shared" si="1"/>
        <v>29356.416536181376</v>
      </c>
      <c r="D23">
        <v>4.6456704993076102E-3</v>
      </c>
      <c r="E23">
        <v>0.33827153208698901</v>
      </c>
      <c r="F23" t="s">
        <v>21</v>
      </c>
      <c r="H23">
        <v>27242.467321602398</v>
      </c>
      <c r="I23">
        <v>26896.237997411899</v>
      </c>
      <c r="J23">
        <v>31419.679343727501</v>
      </c>
      <c r="K23">
        <v>30434.235195619902</v>
      </c>
      <c r="L23">
        <v>32343.2647783506</v>
      </c>
      <c r="M23">
        <v>27410.938044508501</v>
      </c>
      <c r="N23">
        <v>30946.006296849599</v>
      </c>
      <c r="O23">
        <v>28158.503311380598</v>
      </c>
      <c r="P23">
        <v>27756.518131726501</v>
      </c>
      <c r="Q23">
        <v>24311.546618116801</v>
      </c>
      <c r="R23">
        <v>25958.729043405401</v>
      </c>
      <c r="S23">
        <v>26479.331753296701</v>
      </c>
      <c r="T23">
        <v>29918.927079284</v>
      </c>
      <c r="U23">
        <v>22124.786974747702</v>
      </c>
      <c r="V23">
        <v>19542.6762252464</v>
      </c>
      <c r="W23">
        <v>18844.586678097599</v>
      </c>
    </row>
    <row r="24" spans="1:23" x14ac:dyDescent="0.2">
      <c r="A24" t="s">
        <v>56</v>
      </c>
      <c r="B24" s="4">
        <f t="shared" si="0"/>
        <v>13283.976157515664</v>
      </c>
      <c r="C24" s="4">
        <f t="shared" si="1"/>
        <v>16357.677618165288</v>
      </c>
      <c r="D24">
        <v>2.05124263394794E-2</v>
      </c>
      <c r="E24">
        <v>0.39901281568353603</v>
      </c>
      <c r="F24" t="s">
        <v>21</v>
      </c>
      <c r="H24">
        <v>15632.239125639901</v>
      </c>
      <c r="I24">
        <v>16575.954806797701</v>
      </c>
      <c r="J24">
        <v>14704.527273546601</v>
      </c>
      <c r="K24">
        <v>16960.238276695702</v>
      </c>
      <c r="L24">
        <v>16895.578057638901</v>
      </c>
      <c r="M24">
        <v>16946.063894281699</v>
      </c>
      <c r="N24">
        <v>20499.3585814283</v>
      </c>
      <c r="O24">
        <v>12647.4609292935</v>
      </c>
      <c r="P24">
        <v>13756.6321923215</v>
      </c>
      <c r="Q24">
        <v>16882.7185640342</v>
      </c>
      <c r="R24">
        <v>15478.894008510901</v>
      </c>
      <c r="S24">
        <v>12593.4835611815</v>
      </c>
      <c r="T24">
        <v>12769.2986670344</v>
      </c>
      <c r="U24">
        <v>11219.0658712807</v>
      </c>
      <c r="V24">
        <v>12417.034564859199</v>
      </c>
      <c r="W24">
        <v>11154.6818309029</v>
      </c>
    </row>
    <row r="25" spans="1:23" x14ac:dyDescent="0.2">
      <c r="A25" t="s">
        <v>57</v>
      </c>
      <c r="B25" s="4">
        <f t="shared" si="0"/>
        <v>248337.83536024598</v>
      </c>
      <c r="C25" s="4">
        <f t="shared" si="1"/>
        <v>311568.17478592927</v>
      </c>
      <c r="D25">
        <v>1.40074459862031E-2</v>
      </c>
      <c r="E25">
        <v>0.38000432225175101</v>
      </c>
      <c r="F25" t="s">
        <v>21</v>
      </c>
      <c r="H25">
        <v>272878.07574294298</v>
      </c>
      <c r="I25">
        <v>353006.52128034801</v>
      </c>
      <c r="J25">
        <v>292780.29251888703</v>
      </c>
      <c r="K25">
        <v>363834.43076194299</v>
      </c>
      <c r="L25">
        <v>296824.83597624302</v>
      </c>
      <c r="M25">
        <v>298187.50452265301</v>
      </c>
      <c r="N25">
        <v>374940.81222198397</v>
      </c>
      <c r="O25">
        <v>240092.92526243301</v>
      </c>
      <c r="P25">
        <v>259412.86007299399</v>
      </c>
      <c r="Q25">
        <v>193026.546499244</v>
      </c>
      <c r="R25">
        <v>253862.618530262</v>
      </c>
      <c r="S25">
        <v>304515.492428542</v>
      </c>
      <c r="T25">
        <v>279589.18218572001</v>
      </c>
      <c r="U25">
        <v>254522.00762600699</v>
      </c>
      <c r="V25">
        <v>208505.54153641299</v>
      </c>
      <c r="W25">
        <v>233268.434002786</v>
      </c>
    </row>
    <row r="26" spans="1:23" x14ac:dyDescent="0.2">
      <c r="A26" t="s">
        <v>58</v>
      </c>
      <c r="B26" s="4">
        <f t="shared" si="0"/>
        <v>3170.0783132749148</v>
      </c>
      <c r="C26" s="4">
        <f t="shared" si="1"/>
        <v>4095.7162383822101</v>
      </c>
      <c r="D26">
        <v>1.6216925246334501E-2</v>
      </c>
      <c r="E26">
        <v>0.46965519637748998</v>
      </c>
      <c r="F26" t="s">
        <v>21</v>
      </c>
      <c r="H26">
        <v>3597.4711960283198</v>
      </c>
      <c r="I26">
        <v>3979.44122508788</v>
      </c>
      <c r="J26">
        <v>3378.9139931385198</v>
      </c>
      <c r="K26">
        <v>3626.9424328935802</v>
      </c>
      <c r="L26">
        <v>4777.7056070811104</v>
      </c>
      <c r="M26">
        <v>4314.4100205181703</v>
      </c>
      <c r="N26">
        <v>5427.3583163939402</v>
      </c>
      <c r="O26">
        <v>3663.4871159161598</v>
      </c>
      <c r="P26">
        <v>2678.7981279287401</v>
      </c>
      <c r="Q26">
        <v>3028.87842804505</v>
      </c>
      <c r="R26">
        <v>2678.81558906378</v>
      </c>
      <c r="S26">
        <v>3243.4711596258198</v>
      </c>
      <c r="T26">
        <v>3477.6542156228502</v>
      </c>
      <c r="U26">
        <v>4124.7479514790803</v>
      </c>
      <c r="V26">
        <v>2400.4671317383199</v>
      </c>
      <c r="W26">
        <v>3727.7939026956801</v>
      </c>
    </row>
    <row r="27" spans="1:23" x14ac:dyDescent="0.2">
      <c r="A27" t="s">
        <v>59</v>
      </c>
      <c r="B27" s="4">
        <f t="shared" si="0"/>
        <v>23655.76700163864</v>
      </c>
      <c r="C27" s="4">
        <f t="shared" si="1"/>
        <v>33310.4044190762</v>
      </c>
      <c r="D27" s="1">
        <v>4.1708327762485002E-6</v>
      </c>
      <c r="E27">
        <v>0.57028087448699805</v>
      </c>
      <c r="F27" t="s">
        <v>21</v>
      </c>
      <c r="H27">
        <v>26485.332119090799</v>
      </c>
      <c r="I27">
        <v>26560.313401600699</v>
      </c>
      <c r="J27">
        <v>36114.6010710966</v>
      </c>
      <c r="K27">
        <v>34941.523350087598</v>
      </c>
      <c r="L27">
        <v>31456.047099777701</v>
      </c>
      <c r="M27">
        <v>36037.969705743497</v>
      </c>
      <c r="N27">
        <v>42162.5166377774</v>
      </c>
      <c r="O27">
        <v>32724.931967435299</v>
      </c>
      <c r="P27">
        <v>24674.560832902702</v>
      </c>
      <c r="Q27">
        <v>23414.981708810301</v>
      </c>
      <c r="R27">
        <v>26941.4773419495</v>
      </c>
      <c r="S27">
        <v>23641.236087712099</v>
      </c>
      <c r="T27">
        <v>24568.338571800599</v>
      </c>
      <c r="U27">
        <v>24416.526827837701</v>
      </c>
      <c r="V27">
        <v>20122.887187042801</v>
      </c>
      <c r="W27">
        <v>21466.1274550534</v>
      </c>
    </row>
    <row r="28" spans="1:23" x14ac:dyDescent="0.2">
      <c r="A28" t="s">
        <v>61</v>
      </c>
      <c r="B28" s="4">
        <f t="shared" si="0"/>
        <v>61.618601450297803</v>
      </c>
      <c r="C28" s="4">
        <f t="shared" si="1"/>
        <v>78.824327162958539</v>
      </c>
      <c r="D28">
        <v>9.2898639611338804E-2</v>
      </c>
      <c r="E28">
        <v>0.50888049742708696</v>
      </c>
      <c r="F28" t="s">
        <v>21</v>
      </c>
      <c r="H28">
        <v>58.000952474034499</v>
      </c>
      <c r="I28">
        <v>61.105718932068001</v>
      </c>
      <c r="J28">
        <v>82.840472974499406</v>
      </c>
      <c r="K28">
        <v>96.288587799916698</v>
      </c>
      <c r="L28">
        <v>79.018659207993494</v>
      </c>
      <c r="M28">
        <v>82.985482614677494</v>
      </c>
      <c r="N28">
        <v>104.854872112683</v>
      </c>
      <c r="O28">
        <v>65.499871187795705</v>
      </c>
      <c r="P28">
        <v>68.681441747266305</v>
      </c>
      <c r="Q28">
        <v>71.843078620660094</v>
      </c>
      <c r="R28">
        <v>41.908242144543003</v>
      </c>
      <c r="S28">
        <v>58.506203570704301</v>
      </c>
      <c r="T28">
        <v>73.210112651716102</v>
      </c>
      <c r="U28">
        <v>70.178296734053902</v>
      </c>
      <c r="V28">
        <v>48.611475151239901</v>
      </c>
      <c r="W28">
        <v>60.009960982198798</v>
      </c>
    </row>
    <row r="29" spans="1:23" x14ac:dyDescent="0.2">
      <c r="A29" t="s">
        <v>64</v>
      </c>
      <c r="B29" s="4">
        <f t="shared" si="0"/>
        <v>20589.475907144697</v>
      </c>
      <c r="C29" s="4">
        <f t="shared" si="1"/>
        <v>22963.163602194087</v>
      </c>
      <c r="D29">
        <v>2.92073263068169E-2</v>
      </c>
      <c r="E29">
        <v>0.20739945069987201</v>
      </c>
      <c r="F29" t="s">
        <v>21</v>
      </c>
      <c r="H29">
        <v>22189.891630846101</v>
      </c>
      <c r="I29">
        <v>21314.5810813028</v>
      </c>
      <c r="J29">
        <v>23140.082333378101</v>
      </c>
      <c r="K29">
        <v>22625.1604216817</v>
      </c>
      <c r="L29">
        <v>25135.644246852698</v>
      </c>
      <c r="M29">
        <v>22755.951193989102</v>
      </c>
      <c r="N29">
        <v>23337.712973937199</v>
      </c>
      <c r="O29">
        <v>23206.284935565</v>
      </c>
      <c r="P29">
        <v>20993.013249591499</v>
      </c>
      <c r="Q29">
        <v>20618.146768002302</v>
      </c>
      <c r="R29">
        <v>20296.006395744898</v>
      </c>
      <c r="S29">
        <v>20200.766382183501</v>
      </c>
      <c r="T29">
        <v>21521.455410797698</v>
      </c>
      <c r="U29">
        <v>21380.4387406938</v>
      </c>
      <c r="V29">
        <v>19403.299058483899</v>
      </c>
      <c r="W29">
        <v>20302.68125166</v>
      </c>
    </row>
    <row r="30" spans="1:23" x14ac:dyDescent="0.2">
      <c r="A30" t="s">
        <v>65</v>
      </c>
      <c r="B30" s="4">
        <f t="shared" si="0"/>
        <v>2835.4626248147274</v>
      </c>
      <c r="C30" s="4">
        <f t="shared" si="1"/>
        <v>3175.0293173916452</v>
      </c>
      <c r="D30">
        <v>9.0824161335654394E-2</v>
      </c>
      <c r="E30">
        <v>0.22130270893079099</v>
      </c>
      <c r="F30" t="s">
        <v>21</v>
      </c>
      <c r="H30">
        <v>2961.6061343955198</v>
      </c>
      <c r="I30">
        <v>3322.80393354845</v>
      </c>
      <c r="J30">
        <v>3275.3691001041202</v>
      </c>
      <c r="K30">
        <v>3742.9038919918598</v>
      </c>
      <c r="L30">
        <v>3578.9749930160601</v>
      </c>
      <c r="M30">
        <v>2760.4372421371299</v>
      </c>
      <c r="N30">
        <v>3106.0029845537701</v>
      </c>
      <c r="O30">
        <v>2652.13625938625</v>
      </c>
      <c r="P30">
        <v>3308.4127414029099</v>
      </c>
      <c r="Q30">
        <v>2620.79455162458</v>
      </c>
      <c r="R30">
        <v>2813.9527054539199</v>
      </c>
      <c r="S30">
        <v>3513.4673179205802</v>
      </c>
      <c r="T30">
        <v>3357.7751189611899</v>
      </c>
      <c r="U30">
        <v>2574.7141244591298</v>
      </c>
      <c r="V30">
        <v>2266.2156435923598</v>
      </c>
      <c r="W30">
        <v>2228.3687951031502</v>
      </c>
    </row>
    <row r="31" spans="1:23" x14ac:dyDescent="0.2">
      <c r="A31" t="s">
        <v>66</v>
      </c>
      <c r="B31" s="4">
        <f t="shared" si="0"/>
        <v>26116.03379297844</v>
      </c>
      <c r="C31" s="4">
        <f t="shared" si="1"/>
        <v>30834.412118765566</v>
      </c>
      <c r="D31">
        <v>1.93889511542885E-2</v>
      </c>
      <c r="E31">
        <v>0.36166400461373499</v>
      </c>
      <c r="F31" t="s">
        <v>21</v>
      </c>
      <c r="H31">
        <v>28873.906218547301</v>
      </c>
      <c r="I31">
        <v>26631.528241210199</v>
      </c>
      <c r="J31">
        <v>27142.203375985599</v>
      </c>
      <c r="K31">
        <v>34153.243251565102</v>
      </c>
      <c r="L31">
        <v>33971.495695242898</v>
      </c>
      <c r="M31">
        <v>29221.342754589001</v>
      </c>
      <c r="N31">
        <v>41330.507135795298</v>
      </c>
      <c r="O31">
        <v>25351.070277189101</v>
      </c>
      <c r="P31">
        <v>25734.4531164375</v>
      </c>
      <c r="Q31">
        <v>29440.46195511</v>
      </c>
      <c r="R31">
        <v>26990.774855211701</v>
      </c>
      <c r="S31">
        <v>28633.0475585571</v>
      </c>
      <c r="T31">
        <v>29225.299958522799</v>
      </c>
      <c r="U31">
        <v>25792.155703751501</v>
      </c>
      <c r="V31">
        <v>19603.9823194085</v>
      </c>
      <c r="W31">
        <v>23508.0948768284</v>
      </c>
    </row>
    <row r="32" spans="1:23" x14ac:dyDescent="0.2">
      <c r="A32" t="s">
        <v>68</v>
      </c>
      <c r="B32" s="4">
        <f t="shared" si="0"/>
        <v>2824.0515328918273</v>
      </c>
      <c r="C32" s="4">
        <f t="shared" si="1"/>
        <v>3546.7254493063738</v>
      </c>
      <c r="D32">
        <v>6.5461808324463203E-2</v>
      </c>
      <c r="E32">
        <v>0.383170588781447</v>
      </c>
      <c r="F32" t="s">
        <v>21</v>
      </c>
      <c r="H32">
        <v>3080.2244677042299</v>
      </c>
      <c r="I32">
        <v>2150.50472117868</v>
      </c>
      <c r="J32">
        <v>2631.8127556578602</v>
      </c>
      <c r="K32">
        <v>3377.2068396217801</v>
      </c>
      <c r="L32">
        <v>3957.0409260014599</v>
      </c>
      <c r="M32">
        <v>3443.9870941977902</v>
      </c>
      <c r="N32">
        <v>4512.3866043530497</v>
      </c>
      <c r="O32">
        <v>5220.6401857361398</v>
      </c>
      <c r="P32">
        <v>2726.0372964624999</v>
      </c>
      <c r="Q32">
        <v>2660.3832331759199</v>
      </c>
      <c r="R32">
        <v>2658.94124019522</v>
      </c>
      <c r="S32">
        <v>2764.34552607367</v>
      </c>
      <c r="T32">
        <v>2955.5091495315501</v>
      </c>
      <c r="U32">
        <v>3229.7042902733501</v>
      </c>
      <c r="V32">
        <v>2712.0240330873899</v>
      </c>
      <c r="W32">
        <v>2885.4674943350201</v>
      </c>
    </row>
    <row r="33" spans="1:23" x14ac:dyDescent="0.2">
      <c r="A33" t="s">
        <v>70</v>
      </c>
      <c r="B33" s="4">
        <f t="shared" si="0"/>
        <v>557.42503099941189</v>
      </c>
      <c r="C33" s="4">
        <f t="shared" si="1"/>
        <v>681.38961310232946</v>
      </c>
      <c r="D33">
        <v>7.3352288202089902E-2</v>
      </c>
      <c r="E33">
        <v>0.47042413644300901</v>
      </c>
      <c r="F33" t="s">
        <v>21</v>
      </c>
      <c r="H33">
        <v>532.53066865498704</v>
      </c>
      <c r="I33">
        <v>433.20766844136</v>
      </c>
      <c r="J33">
        <v>709.42197671167605</v>
      </c>
      <c r="K33">
        <v>882.49133727789797</v>
      </c>
      <c r="L33">
        <v>783.93210001408499</v>
      </c>
      <c r="M33">
        <v>581.042957717219</v>
      </c>
      <c r="N33">
        <v>851.85764437054195</v>
      </c>
      <c r="O33">
        <v>676.63255163086899</v>
      </c>
      <c r="P33">
        <v>760.36065587953306</v>
      </c>
      <c r="Q33">
        <v>493.98695588207499</v>
      </c>
      <c r="R33">
        <v>448.71622633398101</v>
      </c>
      <c r="S33">
        <v>602.17106693102699</v>
      </c>
      <c r="T33">
        <v>646.98327493307102</v>
      </c>
      <c r="U33">
        <v>618.64109728989899</v>
      </c>
      <c r="V33">
        <v>359.78550895752301</v>
      </c>
      <c r="W33">
        <v>528.75546178818604</v>
      </c>
    </row>
    <row r="34" spans="1:23" x14ac:dyDescent="0.2">
      <c r="A34" t="s">
        <v>73</v>
      </c>
      <c r="B34" s="4">
        <f t="shared" si="0"/>
        <v>334440.18639127014</v>
      </c>
      <c r="C34" s="4">
        <f t="shared" si="1"/>
        <v>388129.76296510722</v>
      </c>
      <c r="D34">
        <v>3.10186739102719E-2</v>
      </c>
      <c r="E34">
        <v>0.27227523384448399</v>
      </c>
      <c r="F34" t="s">
        <v>21</v>
      </c>
      <c r="H34">
        <v>388635.30593553197</v>
      </c>
      <c r="I34">
        <v>387717.17559663497</v>
      </c>
      <c r="J34">
        <v>357410.14676280698</v>
      </c>
      <c r="K34">
        <v>411436.07356822002</v>
      </c>
      <c r="L34">
        <v>400045.10968182603</v>
      </c>
      <c r="M34">
        <v>392019.71022921999</v>
      </c>
      <c r="N34">
        <v>416313.05048712803</v>
      </c>
      <c r="O34">
        <v>351461.53145949001</v>
      </c>
      <c r="P34">
        <v>336740.30080174998</v>
      </c>
      <c r="Q34">
        <v>328061.145683832</v>
      </c>
      <c r="R34">
        <v>351330.83026546502</v>
      </c>
      <c r="S34">
        <v>377436.820815265</v>
      </c>
      <c r="T34">
        <v>328380.50668763899</v>
      </c>
      <c r="U34">
        <v>313025.380715459</v>
      </c>
      <c r="V34">
        <v>304677.52732113301</v>
      </c>
      <c r="W34">
        <v>335868.97883961798</v>
      </c>
    </row>
    <row r="35" spans="1:23" x14ac:dyDescent="0.2">
      <c r="A35" t="s">
        <v>74</v>
      </c>
      <c r="B35" s="4">
        <f t="shared" si="0"/>
        <v>1068.1927586178851</v>
      </c>
      <c r="C35" s="4">
        <f t="shared" si="1"/>
        <v>1553.1822863223824</v>
      </c>
      <c r="D35" s="1">
        <v>4.7574957587658201E-7</v>
      </c>
      <c r="E35">
        <v>0.57618203297832504</v>
      </c>
      <c r="F35" t="s">
        <v>21</v>
      </c>
      <c r="H35">
        <v>1131.23369056157</v>
      </c>
      <c r="I35">
        <v>1190.3859868279801</v>
      </c>
      <c r="J35">
        <v>1353.83011292933</v>
      </c>
      <c r="K35">
        <v>1412.0882690040301</v>
      </c>
      <c r="L35">
        <v>1794.79482977066</v>
      </c>
      <c r="M35">
        <v>1723.3835304870499</v>
      </c>
      <c r="N35">
        <v>1985.35230937646</v>
      </c>
      <c r="O35">
        <v>1834.38956162198</v>
      </c>
      <c r="P35">
        <v>1121.7714065902701</v>
      </c>
      <c r="Q35">
        <v>816.96594652448402</v>
      </c>
      <c r="R35">
        <v>880.72659843143697</v>
      </c>
      <c r="S35">
        <v>1180.26144430862</v>
      </c>
      <c r="T35">
        <v>1174.2290130164299</v>
      </c>
      <c r="U35">
        <v>1128.14561492914</v>
      </c>
      <c r="V35">
        <v>1137.85847396537</v>
      </c>
      <c r="W35">
        <v>1105.58357117733</v>
      </c>
    </row>
    <row r="36" spans="1:23" x14ac:dyDescent="0.2">
      <c r="A36" t="s">
        <v>75</v>
      </c>
      <c r="B36" s="4">
        <f t="shared" si="0"/>
        <v>2730.8767727135951</v>
      </c>
      <c r="C36" s="4">
        <f t="shared" si="1"/>
        <v>3085.9516191123485</v>
      </c>
      <c r="D36">
        <v>7.43459910859733E-3</v>
      </c>
      <c r="E36">
        <v>0.248525239967545</v>
      </c>
      <c r="F36" t="s">
        <v>21</v>
      </c>
      <c r="H36">
        <v>3125.7652644146801</v>
      </c>
      <c r="I36">
        <v>2947.8276092802698</v>
      </c>
      <c r="J36">
        <v>3106.5698073051199</v>
      </c>
      <c r="K36">
        <v>3379.7899758868598</v>
      </c>
      <c r="L36">
        <v>3215.27224990895</v>
      </c>
      <c r="M36">
        <v>2944.26148674352</v>
      </c>
      <c r="N36">
        <v>3175.5690837533598</v>
      </c>
      <c r="O36">
        <v>2792.55747560603</v>
      </c>
      <c r="P36">
        <v>2916.3855614870899</v>
      </c>
      <c r="Q36">
        <v>2872.4921844443302</v>
      </c>
      <c r="R36">
        <v>2792.60605379242</v>
      </c>
      <c r="S36">
        <v>2857.1375865422301</v>
      </c>
      <c r="T36">
        <v>2989.99907228847</v>
      </c>
      <c r="U36">
        <v>2639.9944692392201</v>
      </c>
      <c r="V36">
        <v>2328.3516702431998</v>
      </c>
      <c r="W36">
        <v>2450.0475836718001</v>
      </c>
    </row>
    <row r="37" spans="1:23" x14ac:dyDescent="0.2">
      <c r="A37" t="s">
        <v>77</v>
      </c>
      <c r="B37" s="4">
        <f t="shared" si="0"/>
        <v>167.34755190763124</v>
      </c>
      <c r="C37" s="4">
        <f t="shared" si="1"/>
        <v>195.48802943517288</v>
      </c>
      <c r="D37">
        <v>9.4733617703938004E-3</v>
      </c>
      <c r="E37">
        <v>0.31547491874816902</v>
      </c>
      <c r="F37" t="s">
        <v>21</v>
      </c>
      <c r="H37">
        <v>161.805359916264</v>
      </c>
      <c r="I37">
        <v>182.89984516971501</v>
      </c>
      <c r="J37">
        <v>197.14138265680799</v>
      </c>
      <c r="K37">
        <v>233.57856053163101</v>
      </c>
      <c r="L37">
        <v>205.40348777387501</v>
      </c>
      <c r="M37">
        <v>184.516552307457</v>
      </c>
      <c r="N37">
        <v>228.881574185066</v>
      </c>
      <c r="O37">
        <v>169.67747294056699</v>
      </c>
      <c r="P37">
        <v>172.438758139285</v>
      </c>
      <c r="Q37">
        <v>168.21910443076999</v>
      </c>
      <c r="R37">
        <v>160.35147219526999</v>
      </c>
      <c r="S37">
        <v>166.323791923801</v>
      </c>
      <c r="T37">
        <v>197.987924655456</v>
      </c>
      <c r="U37">
        <v>179.62623404639999</v>
      </c>
      <c r="V37">
        <v>137.79469916907101</v>
      </c>
      <c r="W37">
        <v>156.038430700997</v>
      </c>
    </row>
    <row r="38" spans="1:23" x14ac:dyDescent="0.2">
      <c r="A38" t="s">
        <v>80</v>
      </c>
      <c r="B38" s="4">
        <f t="shared" si="0"/>
        <v>58.021809469668668</v>
      </c>
      <c r="C38" s="4">
        <f t="shared" si="1"/>
        <v>72.865951763617886</v>
      </c>
      <c r="D38">
        <v>1.5184974253776899E-2</v>
      </c>
      <c r="E38">
        <v>0.37698685214598099</v>
      </c>
      <c r="F38" t="s">
        <v>21</v>
      </c>
      <c r="H38">
        <v>63.824841905797001</v>
      </c>
      <c r="I38">
        <v>62.3183788574893</v>
      </c>
      <c r="J38">
        <v>78.453776497249805</v>
      </c>
      <c r="K38">
        <v>66.445714685759796</v>
      </c>
      <c r="L38">
        <v>83.240364053782301</v>
      </c>
      <c r="M38">
        <v>74.836338172274196</v>
      </c>
      <c r="N38">
        <v>74.671864870117702</v>
      </c>
      <c r="O38">
        <v>79.136335066472995</v>
      </c>
      <c r="P38">
        <v>66.631405574815204</v>
      </c>
      <c r="Q38">
        <v>52.441750815081001</v>
      </c>
      <c r="R38">
        <v>61.700759868810202</v>
      </c>
      <c r="S38">
        <v>55.177835059184702</v>
      </c>
      <c r="T38">
        <v>66.264725009302296</v>
      </c>
      <c r="U38">
        <v>50.601831724805798</v>
      </c>
      <c r="V38">
        <v>54.039932955787002</v>
      </c>
      <c r="W38">
        <v>57.316234749563201</v>
      </c>
    </row>
    <row r="39" spans="1:23" x14ac:dyDescent="0.2">
      <c r="A39" t="s">
        <v>81</v>
      </c>
      <c r="B39" s="4">
        <f t="shared" si="0"/>
        <v>973.592462592993</v>
      </c>
      <c r="C39" s="4">
        <f t="shared" si="1"/>
        <v>1323.8890856258761</v>
      </c>
      <c r="D39">
        <v>3.6448725217231499E-3</v>
      </c>
      <c r="E39">
        <v>0.46012969123828001</v>
      </c>
      <c r="F39" t="s">
        <v>21</v>
      </c>
      <c r="H39">
        <v>1241.5642995150699</v>
      </c>
      <c r="I39">
        <v>1263.39944685517</v>
      </c>
      <c r="J39">
        <v>1318.43077497068</v>
      </c>
      <c r="K39">
        <v>1301.17988816302</v>
      </c>
      <c r="L39">
        <v>1496.4212290287501</v>
      </c>
      <c r="M39">
        <v>1201.8945917569899</v>
      </c>
      <c r="N39">
        <v>1236.6012679446301</v>
      </c>
      <c r="O39">
        <v>1531.6211867727</v>
      </c>
      <c r="P39">
        <v>1078.8821565216799</v>
      </c>
      <c r="Q39">
        <v>775.93615345972898</v>
      </c>
      <c r="R39">
        <v>944.61295848545399</v>
      </c>
      <c r="S39">
        <v>1227.6854581625801</v>
      </c>
      <c r="T39">
        <v>939.194880046413</v>
      </c>
      <c r="U39">
        <v>1053.71421453317</v>
      </c>
      <c r="V39">
        <v>862.375129002873</v>
      </c>
      <c r="W39">
        <v>906.33875053204395</v>
      </c>
    </row>
    <row r="40" spans="1:23" x14ac:dyDescent="0.2">
      <c r="A40" t="s">
        <v>82</v>
      </c>
      <c r="B40" s="4">
        <f t="shared" si="0"/>
        <v>119115.22183040474</v>
      </c>
      <c r="C40" s="4">
        <f t="shared" si="1"/>
        <v>138361.22813920651</v>
      </c>
      <c r="D40">
        <v>4.6383353644417702E-2</v>
      </c>
      <c r="E40">
        <v>0.29429005087087801</v>
      </c>
      <c r="F40" t="s">
        <v>21</v>
      </c>
      <c r="H40">
        <v>131928.42167440199</v>
      </c>
      <c r="I40">
        <v>111054.83476013099</v>
      </c>
      <c r="J40">
        <v>142438.435071935</v>
      </c>
      <c r="K40">
        <v>151826.40091409101</v>
      </c>
      <c r="L40">
        <v>141612.39571258301</v>
      </c>
      <c r="M40">
        <v>126680.67110962899</v>
      </c>
      <c r="N40">
        <v>150899.70472446599</v>
      </c>
      <c r="O40">
        <v>150448.96114641501</v>
      </c>
      <c r="P40">
        <v>123187.001748603</v>
      </c>
      <c r="Q40">
        <v>133252.98134918901</v>
      </c>
      <c r="R40">
        <v>118635.713005203</v>
      </c>
      <c r="S40">
        <v>116805.798168464</v>
      </c>
      <c r="T40">
        <v>133558.06276156701</v>
      </c>
      <c r="U40">
        <v>119814.69587652299</v>
      </c>
      <c r="V40">
        <v>104108.748102153</v>
      </c>
      <c r="W40">
        <v>103558.77363153599</v>
      </c>
    </row>
    <row r="41" spans="1:23" x14ac:dyDescent="0.2">
      <c r="A41" t="s">
        <v>83</v>
      </c>
      <c r="B41" s="4">
        <f t="shared" si="0"/>
        <v>28124.917257217414</v>
      </c>
      <c r="C41" s="4">
        <f t="shared" si="1"/>
        <v>39041.145285276187</v>
      </c>
      <c r="D41">
        <v>2.2085271854215801E-3</v>
      </c>
      <c r="E41">
        <v>0.51209113915725302</v>
      </c>
      <c r="F41" t="s">
        <v>21</v>
      </c>
      <c r="H41">
        <v>42342.313441538499</v>
      </c>
      <c r="I41">
        <v>35049.627353814001</v>
      </c>
      <c r="J41">
        <v>45059.894639416299</v>
      </c>
      <c r="K41">
        <v>34033.095675284101</v>
      </c>
      <c r="L41">
        <v>50091.973958433096</v>
      </c>
      <c r="M41">
        <v>34234.3132707146</v>
      </c>
      <c r="N41">
        <v>34084.450802026899</v>
      </c>
      <c r="O41">
        <v>37433.493140981998</v>
      </c>
      <c r="P41">
        <v>35259.407243681999</v>
      </c>
      <c r="Q41">
        <v>25628.585451967301</v>
      </c>
      <c r="R41">
        <v>31033.008866632001</v>
      </c>
      <c r="S41">
        <v>27027.526315749699</v>
      </c>
      <c r="T41">
        <v>29270.836980411001</v>
      </c>
      <c r="U41">
        <v>24990.082569061698</v>
      </c>
      <c r="V41">
        <v>26254.5975378738</v>
      </c>
      <c r="W41">
        <v>25535.293092361801</v>
      </c>
    </row>
    <row r="42" spans="1:23" x14ac:dyDescent="0.2">
      <c r="A42" t="s">
        <v>85</v>
      </c>
      <c r="B42" s="4">
        <f t="shared" si="0"/>
        <v>2110.3317373525074</v>
      </c>
      <c r="C42" s="4">
        <f t="shared" si="1"/>
        <v>3870.5954892859336</v>
      </c>
      <c r="D42" s="1">
        <v>4.5692777275530499E-4</v>
      </c>
      <c r="E42">
        <v>0.84316834565422205</v>
      </c>
      <c r="F42" t="s">
        <v>21</v>
      </c>
      <c r="H42">
        <v>2806.79598071073</v>
      </c>
      <c r="I42">
        <v>2562.72844555035</v>
      </c>
      <c r="J42">
        <v>3648.04300523041</v>
      </c>
      <c r="K42">
        <v>2656.2454030281601</v>
      </c>
      <c r="L42">
        <v>5259.5837091392104</v>
      </c>
      <c r="M42">
        <v>4553.6752980783403</v>
      </c>
      <c r="N42">
        <v>3560.7821532377402</v>
      </c>
      <c r="O42">
        <v>5916.9099193125203</v>
      </c>
      <c r="P42">
        <v>2323.92167071736</v>
      </c>
      <c r="Q42">
        <v>2406.0646597842101</v>
      </c>
      <c r="R42">
        <v>2254.0862960586201</v>
      </c>
      <c r="S42">
        <v>1771.3320267603401</v>
      </c>
      <c r="T42">
        <v>1826.35018083621</v>
      </c>
      <c r="U42">
        <v>2127.8528455595001</v>
      </c>
      <c r="V42">
        <v>2398.2628972770399</v>
      </c>
      <c r="W42">
        <v>1774.7833218267799</v>
      </c>
    </row>
    <row r="43" spans="1:23" x14ac:dyDescent="0.2">
      <c r="A43" t="s">
        <v>86</v>
      </c>
      <c r="B43" s="4">
        <f t="shared" si="0"/>
        <v>49324.891633457773</v>
      </c>
      <c r="C43" s="4">
        <f t="shared" si="1"/>
        <v>56158.196988966687</v>
      </c>
      <c r="D43">
        <v>3.8275567308957099E-2</v>
      </c>
      <c r="E43">
        <v>0.27557443989967301</v>
      </c>
      <c r="F43" t="s">
        <v>21</v>
      </c>
      <c r="H43">
        <v>54664.841754647998</v>
      </c>
      <c r="I43">
        <v>54589.674663319704</v>
      </c>
      <c r="J43">
        <v>53321.210683243298</v>
      </c>
      <c r="K43">
        <v>66516.049765726901</v>
      </c>
      <c r="L43">
        <v>61430.878579805103</v>
      </c>
      <c r="M43">
        <v>48988.937716531997</v>
      </c>
      <c r="N43">
        <v>63837.357356415901</v>
      </c>
      <c r="O43">
        <v>45916.625392042602</v>
      </c>
      <c r="P43">
        <v>52378.725152949402</v>
      </c>
      <c r="Q43">
        <v>53637.453739172</v>
      </c>
      <c r="R43">
        <v>56386.936197260802</v>
      </c>
      <c r="S43">
        <v>51097.138956850402</v>
      </c>
      <c r="T43">
        <v>54979.725294630203</v>
      </c>
      <c r="U43">
        <v>43433.671067083</v>
      </c>
      <c r="V43">
        <v>42212.455783034296</v>
      </c>
      <c r="W43">
        <v>40473.026876682001</v>
      </c>
    </row>
    <row r="44" spans="1:23" x14ac:dyDescent="0.2">
      <c r="A44" t="s">
        <v>87</v>
      </c>
      <c r="B44" s="4">
        <f t="shared" si="0"/>
        <v>4527.5917741868589</v>
      </c>
      <c r="C44" s="4">
        <f t="shared" si="1"/>
        <v>6386.8938692410875</v>
      </c>
      <c r="D44" s="1">
        <v>2.9395533000395601E-4</v>
      </c>
      <c r="E44">
        <v>0.61472033819895</v>
      </c>
      <c r="F44" t="s">
        <v>21</v>
      </c>
      <c r="H44">
        <v>5171.3153727354102</v>
      </c>
      <c r="I44">
        <v>4401.0474818052899</v>
      </c>
      <c r="J44">
        <v>4799.2835023975103</v>
      </c>
      <c r="K44">
        <v>6705.8531744582697</v>
      </c>
      <c r="L44">
        <v>6335.0877740219003</v>
      </c>
      <c r="M44">
        <v>9057.4315464371703</v>
      </c>
      <c r="N44">
        <v>10568.577491218801</v>
      </c>
      <c r="O44">
        <v>4056.5546108543499</v>
      </c>
      <c r="P44">
        <v>4418.6613811582902</v>
      </c>
      <c r="Q44">
        <v>4846.7509894863297</v>
      </c>
      <c r="R44">
        <v>3907.5241592884699</v>
      </c>
      <c r="S44">
        <v>5222.16966871966</v>
      </c>
      <c r="T44">
        <v>4104.7850372861003</v>
      </c>
      <c r="U44">
        <v>5215.1996662460697</v>
      </c>
      <c r="V44">
        <v>3878.3890899735302</v>
      </c>
      <c r="W44">
        <v>4627.25420133642</v>
      </c>
    </row>
    <row r="45" spans="1:23" x14ac:dyDescent="0.2">
      <c r="A45" t="s">
        <v>88</v>
      </c>
      <c r="B45" s="4">
        <f t="shared" si="0"/>
        <v>377.97134409286895</v>
      </c>
      <c r="C45" s="4">
        <f t="shared" si="1"/>
        <v>495.95869678516937</v>
      </c>
      <c r="D45">
        <v>2.92073263068169E-2</v>
      </c>
      <c r="E45">
        <v>0.42557380028766101</v>
      </c>
      <c r="F45" t="s">
        <v>21</v>
      </c>
      <c r="H45">
        <v>438.7533789108</v>
      </c>
      <c r="I45">
        <v>421.75768060718502</v>
      </c>
      <c r="J45">
        <v>499.87592341808499</v>
      </c>
      <c r="K45">
        <v>473.01429498011402</v>
      </c>
      <c r="L45">
        <v>612.68624849598802</v>
      </c>
      <c r="M45">
        <v>449.20007923940398</v>
      </c>
      <c r="N45">
        <v>462.870139654887</v>
      </c>
      <c r="O45">
        <v>609.51182897489196</v>
      </c>
      <c r="P45">
        <v>450.13780190279402</v>
      </c>
      <c r="Q45">
        <v>370.99777435054398</v>
      </c>
      <c r="R45">
        <v>438.443696603555</v>
      </c>
      <c r="S45">
        <v>384.04524632045002</v>
      </c>
      <c r="T45">
        <v>480.64738127888</v>
      </c>
      <c r="U45">
        <v>309.30716683449498</v>
      </c>
      <c r="V45">
        <v>333.51681764658701</v>
      </c>
      <c r="W45">
        <v>256.67486780564599</v>
      </c>
    </row>
    <row r="46" spans="1:23" x14ac:dyDescent="0.2">
      <c r="A46" t="s">
        <v>89</v>
      </c>
      <c r="B46" s="4">
        <f t="shared" si="0"/>
        <v>35912.573565094674</v>
      </c>
      <c r="C46" s="4">
        <f t="shared" si="1"/>
        <v>42975.539048271603</v>
      </c>
      <c r="D46">
        <v>2.5006316684581301E-3</v>
      </c>
      <c r="E46">
        <v>0.34399804667148298</v>
      </c>
      <c r="F46" t="s">
        <v>21</v>
      </c>
      <c r="H46">
        <v>36468.718259712201</v>
      </c>
      <c r="I46">
        <v>34786.601161807499</v>
      </c>
      <c r="J46">
        <v>43502.842435901599</v>
      </c>
      <c r="K46">
        <v>42590.435848687302</v>
      </c>
      <c r="L46">
        <v>45495.419163076702</v>
      </c>
      <c r="M46">
        <v>46386.407671548899</v>
      </c>
      <c r="N46">
        <v>57090.661297229999</v>
      </c>
      <c r="O46">
        <v>37483.2265482086</v>
      </c>
      <c r="P46">
        <v>35104.692982390399</v>
      </c>
      <c r="Q46">
        <v>38174.448609369203</v>
      </c>
      <c r="R46">
        <v>34841.2645857155</v>
      </c>
      <c r="S46">
        <v>37901.4505507629</v>
      </c>
      <c r="T46">
        <v>35223.5573907422</v>
      </c>
      <c r="U46">
        <v>39160.355407076997</v>
      </c>
      <c r="V46">
        <v>32257.223286371602</v>
      </c>
      <c r="W46">
        <v>34637.595708328598</v>
      </c>
    </row>
    <row r="47" spans="1:23" x14ac:dyDescent="0.2">
      <c r="A47" t="s">
        <v>90</v>
      </c>
      <c r="B47" s="4">
        <f t="shared" si="0"/>
        <v>52544.733523858544</v>
      </c>
      <c r="C47" s="4">
        <f t="shared" si="1"/>
        <v>62092.060689357742</v>
      </c>
      <c r="D47">
        <v>8.1550693248172799E-3</v>
      </c>
      <c r="E47">
        <v>0.34063599535332101</v>
      </c>
      <c r="F47" t="s">
        <v>21</v>
      </c>
      <c r="H47">
        <v>54473.827393455402</v>
      </c>
      <c r="I47">
        <v>53670.219657661801</v>
      </c>
      <c r="J47">
        <v>57139.357859617798</v>
      </c>
      <c r="K47">
        <v>78697.722464179606</v>
      </c>
      <c r="L47">
        <v>58972.199054684701</v>
      </c>
      <c r="M47">
        <v>61462.149951633699</v>
      </c>
      <c r="N47">
        <v>81973.850343725906</v>
      </c>
      <c r="O47">
        <v>50347.158789902998</v>
      </c>
      <c r="P47">
        <v>50407.429958376903</v>
      </c>
      <c r="Q47">
        <v>54605.601791094399</v>
      </c>
      <c r="R47">
        <v>47260.840037222297</v>
      </c>
      <c r="S47">
        <v>54734.476536298003</v>
      </c>
      <c r="T47">
        <v>60003.644210989398</v>
      </c>
      <c r="U47">
        <v>58274.0914182673</v>
      </c>
      <c r="V47">
        <v>46479.306666235498</v>
      </c>
      <c r="W47">
        <v>48592.477572384603</v>
      </c>
    </row>
    <row r="48" spans="1:23" x14ac:dyDescent="0.2">
      <c r="A48" t="s">
        <v>91</v>
      </c>
      <c r="B48" s="4">
        <f t="shared" si="0"/>
        <v>517.62282507551788</v>
      </c>
      <c r="C48" s="4">
        <f t="shared" si="1"/>
        <v>895.22386014184042</v>
      </c>
      <c r="D48" s="1">
        <v>8.6885829939649807E-5</v>
      </c>
      <c r="E48">
        <v>0.86325070619752498</v>
      </c>
      <c r="F48" t="s">
        <v>21</v>
      </c>
      <c r="H48">
        <v>643.766940324232</v>
      </c>
      <c r="I48">
        <v>580.55291808551499</v>
      </c>
      <c r="J48">
        <v>916.90833437114998</v>
      </c>
      <c r="K48">
        <v>850.69771235278199</v>
      </c>
      <c r="L48">
        <v>1260.4558686243299</v>
      </c>
      <c r="M48">
        <v>939.70063363185602</v>
      </c>
      <c r="N48">
        <v>971.97877439269905</v>
      </c>
      <c r="O48">
        <v>997.72969935215895</v>
      </c>
      <c r="P48">
        <v>706.11148274809</v>
      </c>
      <c r="Q48">
        <v>428.21990726707901</v>
      </c>
      <c r="R48">
        <v>537.99032043573504</v>
      </c>
      <c r="S48">
        <v>581.48580905768597</v>
      </c>
      <c r="T48">
        <v>629.32940630196697</v>
      </c>
      <c r="U48">
        <v>464.03079702344598</v>
      </c>
      <c r="V48">
        <v>426.19502000840703</v>
      </c>
      <c r="W48">
        <v>367.61985776173299</v>
      </c>
    </row>
    <row r="49" spans="1:23" x14ac:dyDescent="0.2">
      <c r="A49" t="s">
        <v>92</v>
      </c>
      <c r="B49" s="4">
        <f t="shared" si="0"/>
        <v>697.51775870774622</v>
      </c>
      <c r="C49" s="4">
        <f t="shared" si="1"/>
        <v>1013.232665009602</v>
      </c>
      <c r="D49">
        <v>2.4010671944291002E-3</v>
      </c>
      <c r="E49">
        <v>0.63959690021287596</v>
      </c>
      <c r="F49" t="s">
        <v>21</v>
      </c>
      <c r="H49">
        <v>839.67143861536204</v>
      </c>
      <c r="I49">
        <v>609.218535674912</v>
      </c>
      <c r="J49">
        <v>932.28479530271602</v>
      </c>
      <c r="K49">
        <v>937.55289366334102</v>
      </c>
      <c r="L49">
        <v>1328.0402443943699</v>
      </c>
      <c r="M49">
        <v>1210.1310860600199</v>
      </c>
      <c r="N49">
        <v>1312.5171997647301</v>
      </c>
      <c r="O49">
        <v>936.44512660136502</v>
      </c>
      <c r="P49">
        <v>808.857565204092</v>
      </c>
      <c r="Q49">
        <v>790.88040768758503</v>
      </c>
      <c r="R49">
        <v>852.82242611508195</v>
      </c>
      <c r="S49">
        <v>643.60581859470005</v>
      </c>
      <c r="T49">
        <v>704.52282903203195</v>
      </c>
      <c r="U49">
        <v>547.828378330737</v>
      </c>
      <c r="V49">
        <v>707.67259343083504</v>
      </c>
      <c r="W49">
        <v>523.95205126690701</v>
      </c>
    </row>
    <row r="50" spans="1:23" x14ac:dyDescent="0.2">
      <c r="A50" t="s">
        <v>93</v>
      </c>
      <c r="B50" s="4">
        <f t="shared" si="0"/>
        <v>17801.149857381275</v>
      </c>
      <c r="C50" s="4">
        <f t="shared" si="1"/>
        <v>33970.293199411208</v>
      </c>
      <c r="D50" s="1">
        <v>9.9753490183593492E-6</v>
      </c>
      <c r="E50">
        <v>0.95212986572011804</v>
      </c>
      <c r="F50" t="s">
        <v>21</v>
      </c>
      <c r="H50">
        <v>32981.412531782596</v>
      </c>
      <c r="I50">
        <v>23647.941347151602</v>
      </c>
      <c r="J50">
        <v>35927.152174811003</v>
      </c>
      <c r="K50">
        <v>22806.288639050501</v>
      </c>
      <c r="L50">
        <v>51353.549598867699</v>
      </c>
      <c r="M50">
        <v>31994.685299733301</v>
      </c>
      <c r="N50">
        <v>39685.182154472597</v>
      </c>
      <c r="O50">
        <v>33366.133849420403</v>
      </c>
      <c r="P50">
        <v>19794.754943821401</v>
      </c>
      <c r="Q50">
        <v>17542.561164982901</v>
      </c>
      <c r="R50">
        <v>22468.343337131399</v>
      </c>
      <c r="S50">
        <v>16602.6233082463</v>
      </c>
      <c r="T50">
        <v>18422.205092566299</v>
      </c>
      <c r="U50">
        <v>17850.058977901201</v>
      </c>
      <c r="V50">
        <v>18307.803647099699</v>
      </c>
      <c r="W50">
        <v>11420.848387300999</v>
      </c>
    </row>
    <row r="51" spans="1:23" x14ac:dyDescent="0.2">
      <c r="A51" t="s">
        <v>94</v>
      </c>
      <c r="B51" s="4">
        <f t="shared" si="0"/>
        <v>429759.39909816254</v>
      </c>
      <c r="C51" s="4">
        <f t="shared" si="1"/>
        <v>502842.39385018678</v>
      </c>
      <c r="D51">
        <v>4.0157640281265799E-3</v>
      </c>
      <c r="E51">
        <v>0.29745145910820497</v>
      </c>
      <c r="F51" t="s">
        <v>21</v>
      </c>
      <c r="H51">
        <v>534077.15923315205</v>
      </c>
      <c r="I51">
        <v>494346.53988251399</v>
      </c>
      <c r="J51">
        <v>491593.85412784602</v>
      </c>
      <c r="K51">
        <v>544233.95592969598</v>
      </c>
      <c r="L51">
        <v>548889.29805356194</v>
      </c>
      <c r="M51">
        <v>422768.63021201798</v>
      </c>
      <c r="N51">
        <v>518120.22839556</v>
      </c>
      <c r="O51">
        <v>468709.484967147</v>
      </c>
      <c r="P51">
        <v>493714.17955714703</v>
      </c>
      <c r="Q51">
        <v>452524.98405170598</v>
      </c>
      <c r="R51">
        <v>470633.93231718102</v>
      </c>
      <c r="S51">
        <v>483656.66411672602</v>
      </c>
      <c r="T51">
        <v>457981.86692027602</v>
      </c>
      <c r="U51">
        <v>371641.62793113699</v>
      </c>
      <c r="V51">
        <v>360580.38391917298</v>
      </c>
      <c r="W51">
        <v>347341.55397195398</v>
      </c>
    </row>
    <row r="52" spans="1:23" x14ac:dyDescent="0.2">
      <c r="A52" t="s">
        <v>95</v>
      </c>
      <c r="B52" s="4">
        <f t="shared" si="0"/>
        <v>96.629831886130077</v>
      </c>
      <c r="C52" s="4">
        <f t="shared" si="1"/>
        <v>142.39179834255779</v>
      </c>
      <c r="D52" s="1">
        <v>6.4133972341478803E-4</v>
      </c>
      <c r="E52">
        <v>0.62796262055064</v>
      </c>
      <c r="F52" t="s">
        <v>21</v>
      </c>
      <c r="H52">
        <v>121.581277193985</v>
      </c>
      <c r="I52">
        <v>97.460651623617295</v>
      </c>
      <c r="J52">
        <v>171.27219655034</v>
      </c>
      <c r="K52">
        <v>123.72645861386</v>
      </c>
      <c r="L52">
        <v>203.839623027828</v>
      </c>
      <c r="M52">
        <v>118.847449929528</v>
      </c>
      <c r="N52">
        <v>150.15345284682999</v>
      </c>
      <c r="O52">
        <v>152.25327695447399</v>
      </c>
      <c r="P52">
        <v>111.85056940363999</v>
      </c>
      <c r="Q52">
        <v>107.590116440176</v>
      </c>
      <c r="R52">
        <v>122.546485762673</v>
      </c>
      <c r="S52">
        <v>76.915317891126705</v>
      </c>
      <c r="T52">
        <v>107.75875280560101</v>
      </c>
      <c r="U52">
        <v>91.414832965479903</v>
      </c>
      <c r="V52">
        <v>87.441578842898295</v>
      </c>
      <c r="W52">
        <v>67.521000977445595</v>
      </c>
    </row>
    <row r="53" spans="1:23" x14ac:dyDescent="0.2">
      <c r="A53" t="s">
        <v>96</v>
      </c>
      <c r="B53" s="4">
        <f t="shared" si="0"/>
        <v>5220.5882727089429</v>
      </c>
      <c r="C53" s="4">
        <f t="shared" si="1"/>
        <v>8862.870901996459</v>
      </c>
      <c r="D53">
        <v>6.5691068790294294E-2</v>
      </c>
      <c r="E53">
        <v>0.91137849689964101</v>
      </c>
      <c r="F53" t="s">
        <v>21</v>
      </c>
      <c r="H53">
        <v>8757.8094239177899</v>
      </c>
      <c r="I53">
        <v>6645.6516267789002</v>
      </c>
      <c r="J53">
        <v>15379.0534264979</v>
      </c>
      <c r="K53">
        <v>5988.34289319649</v>
      </c>
      <c r="L53">
        <v>16719.0630328304</v>
      </c>
      <c r="M53">
        <v>5300.1296860164202</v>
      </c>
      <c r="N53">
        <v>5831.8726463561898</v>
      </c>
      <c r="O53">
        <v>6281.0444803775799</v>
      </c>
      <c r="P53">
        <v>9450.2737196723501</v>
      </c>
      <c r="Q53">
        <v>7038.0666795117904</v>
      </c>
      <c r="R53">
        <v>8383.7772768114191</v>
      </c>
      <c r="S53">
        <v>4690.4913394528703</v>
      </c>
      <c r="T53">
        <v>5255.8075583954696</v>
      </c>
      <c r="U53">
        <v>3548.37536045551</v>
      </c>
      <c r="V53">
        <v>2416.24803378861</v>
      </c>
      <c r="W53">
        <v>981.66621358352904</v>
      </c>
    </row>
    <row r="54" spans="1:23" x14ac:dyDescent="0.2">
      <c r="A54" t="s">
        <v>97</v>
      </c>
      <c r="B54" s="4">
        <f t="shared" si="0"/>
        <v>126609.96942336814</v>
      </c>
      <c r="C54" s="4">
        <f t="shared" si="1"/>
        <v>143028.78431362024</v>
      </c>
      <c r="D54">
        <v>2.1567255204319701E-2</v>
      </c>
      <c r="E54">
        <v>0.26895531176177701</v>
      </c>
      <c r="F54" t="s">
        <v>21</v>
      </c>
      <c r="H54">
        <v>132303.54623296799</v>
      </c>
      <c r="I54">
        <v>118980.367440915</v>
      </c>
      <c r="J54">
        <v>129167.65666686901</v>
      </c>
      <c r="K54">
        <v>144980.83484363</v>
      </c>
      <c r="L54">
        <v>133989.23746394899</v>
      </c>
      <c r="M54">
        <v>160280.14720222799</v>
      </c>
      <c r="N54">
        <v>181947.53852775399</v>
      </c>
      <c r="O54">
        <v>142580.94613064901</v>
      </c>
      <c r="P54">
        <v>122083.891342332</v>
      </c>
      <c r="Q54">
        <v>136008.80621724</v>
      </c>
      <c r="R54">
        <v>113220.166376432</v>
      </c>
      <c r="S54">
        <v>122124.74411946999</v>
      </c>
      <c r="T54">
        <v>123076.60860727</v>
      </c>
      <c r="U54">
        <v>139167.211787156</v>
      </c>
      <c r="V54">
        <v>119612.39634465599</v>
      </c>
      <c r="W54">
        <v>137585.93059238899</v>
      </c>
    </row>
    <row r="55" spans="1:23" x14ac:dyDescent="0.2">
      <c r="A55" t="s">
        <v>98</v>
      </c>
      <c r="B55" s="4">
        <f t="shared" si="0"/>
        <v>211292.34813717887</v>
      </c>
      <c r="C55" s="4">
        <f t="shared" si="1"/>
        <v>323268.22079914506</v>
      </c>
      <c r="D55" s="1">
        <v>1.28085583689513E-8</v>
      </c>
      <c r="E55">
        <v>0.68186144412615701</v>
      </c>
      <c r="F55" t="s">
        <v>21</v>
      </c>
      <c r="H55">
        <v>293420.97456245701</v>
      </c>
      <c r="I55">
        <v>268589.71728852502</v>
      </c>
      <c r="J55">
        <v>292680.75970627501</v>
      </c>
      <c r="K55">
        <v>313070.604892403</v>
      </c>
      <c r="L55">
        <v>395981.44817421702</v>
      </c>
      <c r="M55">
        <v>344688.00635345501</v>
      </c>
      <c r="N55">
        <v>364645.51073006098</v>
      </c>
      <c r="O55">
        <v>313068.74468576699</v>
      </c>
      <c r="P55">
        <v>213352.513606391</v>
      </c>
      <c r="Q55">
        <v>236002.26817266099</v>
      </c>
      <c r="R55">
        <v>247342.03756265499</v>
      </c>
      <c r="S55">
        <v>207774.10855232601</v>
      </c>
      <c r="T55">
        <v>232335.24855338299</v>
      </c>
      <c r="U55">
        <v>195096.447244518</v>
      </c>
      <c r="V55">
        <v>194872.486897494</v>
      </c>
      <c r="W55">
        <v>163563.67450800299</v>
      </c>
    </row>
    <row r="56" spans="1:23" x14ac:dyDescent="0.2">
      <c r="A56" t="s">
        <v>99</v>
      </c>
      <c r="B56" s="4">
        <f t="shared" si="0"/>
        <v>1659.6029765515586</v>
      </c>
      <c r="C56" s="4">
        <f t="shared" si="1"/>
        <v>2212.6326378066847</v>
      </c>
      <c r="D56">
        <v>6.5672700367495999E-3</v>
      </c>
      <c r="E56">
        <v>0.44803169505970802</v>
      </c>
      <c r="F56" t="s">
        <v>21</v>
      </c>
      <c r="H56">
        <v>1740.1914966334</v>
      </c>
      <c r="I56">
        <v>1591.7743569670299</v>
      </c>
      <c r="J56">
        <v>2743.7737124918599</v>
      </c>
      <c r="K56">
        <v>1806.1521305234901</v>
      </c>
      <c r="L56">
        <v>2565.9092915325</v>
      </c>
      <c r="M56">
        <v>2273.1242119088502</v>
      </c>
      <c r="N56">
        <v>2482.2302707775998</v>
      </c>
      <c r="O56">
        <v>2497.9056316187498</v>
      </c>
      <c r="P56">
        <v>1904.4412247395001</v>
      </c>
      <c r="Q56">
        <v>1655.30213880773</v>
      </c>
      <c r="R56">
        <v>1521.2330110159901</v>
      </c>
      <c r="S56">
        <v>1451.5970038794101</v>
      </c>
      <c r="T56">
        <v>1753.20078843228</v>
      </c>
      <c r="U56">
        <v>1662.7405118668801</v>
      </c>
      <c r="V56">
        <v>1816.4722863250799</v>
      </c>
      <c r="W56">
        <v>1511.8368473456001</v>
      </c>
    </row>
    <row r="57" spans="1:23" x14ac:dyDescent="0.2">
      <c r="A57" t="s">
        <v>100</v>
      </c>
      <c r="B57" s="4">
        <f t="shared" si="0"/>
        <v>164966.95900755987</v>
      </c>
      <c r="C57" s="4">
        <f t="shared" si="1"/>
        <v>185557.41965385436</v>
      </c>
      <c r="D57">
        <v>2.5170669448491601E-2</v>
      </c>
      <c r="E57">
        <v>0.23983979904472799</v>
      </c>
      <c r="F57" t="s">
        <v>21</v>
      </c>
      <c r="H57">
        <v>157283.040969136</v>
      </c>
      <c r="I57">
        <v>154857.595733611</v>
      </c>
      <c r="J57">
        <v>189263.17368076299</v>
      </c>
      <c r="K57">
        <v>187007.98328204101</v>
      </c>
      <c r="L57">
        <v>190904.83709369501</v>
      </c>
      <c r="M57">
        <v>207349.34861238301</v>
      </c>
      <c r="N57">
        <v>203996.303590664</v>
      </c>
      <c r="O57">
        <v>193797.074268542</v>
      </c>
      <c r="P57">
        <v>170463.010510641</v>
      </c>
      <c r="Q57">
        <v>156749.95754714499</v>
      </c>
      <c r="R57">
        <v>162953.998351371</v>
      </c>
      <c r="S57">
        <v>145651.52591028699</v>
      </c>
      <c r="T57">
        <v>160359.169814433</v>
      </c>
      <c r="U57">
        <v>185438.88779659299</v>
      </c>
      <c r="V57">
        <v>162732.95772545799</v>
      </c>
      <c r="W57">
        <v>175386.164404551</v>
      </c>
    </row>
    <row r="58" spans="1:23" x14ac:dyDescent="0.2">
      <c r="A58" t="s">
        <v>101</v>
      </c>
      <c r="B58" s="4">
        <f t="shared" si="0"/>
        <v>288157.20916665689</v>
      </c>
      <c r="C58" s="4">
        <f t="shared" si="1"/>
        <v>348716.73858980351</v>
      </c>
      <c r="D58">
        <v>9.0824161335654394E-2</v>
      </c>
      <c r="E58">
        <v>0.26328263413408598</v>
      </c>
      <c r="F58" t="s">
        <v>21</v>
      </c>
      <c r="H58">
        <v>290526.500955294</v>
      </c>
      <c r="I58">
        <v>312990.83535441197</v>
      </c>
      <c r="J58">
        <v>407761.59912657901</v>
      </c>
      <c r="K58">
        <v>291860.46000961302</v>
      </c>
      <c r="L58">
        <v>437960.55867985502</v>
      </c>
      <c r="M58">
        <v>334950.18600681901</v>
      </c>
      <c r="N58">
        <v>325112.745003663</v>
      </c>
      <c r="O58">
        <v>388571.02358219301</v>
      </c>
      <c r="P58">
        <v>270528.31756555999</v>
      </c>
      <c r="Q58">
        <v>232183.461244301</v>
      </c>
      <c r="R58">
        <v>239886.227637398</v>
      </c>
      <c r="S58">
        <v>314149.07286617102</v>
      </c>
      <c r="T58">
        <v>347915.366295101</v>
      </c>
      <c r="U58">
        <v>352141.804278992</v>
      </c>
      <c r="V58">
        <v>266677.097187509</v>
      </c>
      <c r="W58">
        <v>281776.32625822298</v>
      </c>
    </row>
    <row r="59" spans="1:23" x14ac:dyDescent="0.2">
      <c r="A59" t="s">
        <v>102</v>
      </c>
      <c r="B59" s="4">
        <f t="shared" si="0"/>
        <v>5439.1868931521694</v>
      </c>
      <c r="C59" s="4">
        <f t="shared" si="1"/>
        <v>7647.9162321392578</v>
      </c>
      <c r="D59">
        <v>1.84398621570269E-2</v>
      </c>
      <c r="E59">
        <v>0.49998987969712599</v>
      </c>
      <c r="F59" t="s">
        <v>21</v>
      </c>
      <c r="H59">
        <v>6398.0566254110199</v>
      </c>
      <c r="I59">
        <v>6963.1069533441396</v>
      </c>
      <c r="J59">
        <v>7904.5969858491098</v>
      </c>
      <c r="K59">
        <v>6705.9279906845104</v>
      </c>
      <c r="L59">
        <v>8598.7188791770895</v>
      </c>
      <c r="M59">
        <v>6725.25966544937</v>
      </c>
      <c r="N59">
        <v>9746.20021062245</v>
      </c>
      <c r="O59">
        <v>8141.4625465763702</v>
      </c>
      <c r="P59">
        <v>3859.43931309563</v>
      </c>
      <c r="Q59">
        <v>3949.6583872926399</v>
      </c>
      <c r="R59">
        <v>5725.2927180900697</v>
      </c>
      <c r="S59">
        <v>6208.8467220950597</v>
      </c>
      <c r="T59">
        <v>5062.7690444607197</v>
      </c>
      <c r="U59">
        <v>5754.0570553038797</v>
      </c>
      <c r="V59">
        <v>5895.0384235151796</v>
      </c>
      <c r="W59">
        <v>7058.3934813641799</v>
      </c>
    </row>
    <row r="60" spans="1:23" x14ac:dyDescent="0.2">
      <c r="A60" t="s">
        <v>103</v>
      </c>
      <c r="B60" s="4">
        <f t="shared" si="0"/>
        <v>18.323280067529698</v>
      </c>
      <c r="C60" s="4">
        <f t="shared" si="1"/>
        <v>21.750978177043763</v>
      </c>
      <c r="D60">
        <v>7.2278033968547498E-2</v>
      </c>
      <c r="E60">
        <v>0.32131106012673399</v>
      </c>
      <c r="F60" t="s">
        <v>21</v>
      </c>
      <c r="H60">
        <v>17.8027742501727</v>
      </c>
      <c r="I60">
        <v>18.445866712074899</v>
      </c>
      <c r="J60">
        <v>19.929197674849402</v>
      </c>
      <c r="K60">
        <v>26.6525628493299</v>
      </c>
      <c r="L60">
        <v>21.602538480732399</v>
      </c>
      <c r="M60">
        <v>23.5708496235209</v>
      </c>
      <c r="N60">
        <v>25.733929872704199</v>
      </c>
      <c r="O60">
        <v>20.2701059529657</v>
      </c>
      <c r="P60">
        <v>16.042040905078998</v>
      </c>
      <c r="Q60">
        <v>17.244844781541801</v>
      </c>
      <c r="R60">
        <v>16.062471262822001</v>
      </c>
      <c r="S60">
        <v>19.131137893988001</v>
      </c>
      <c r="T60">
        <v>23.553896596326201</v>
      </c>
      <c r="U60">
        <v>19.5509510340197</v>
      </c>
      <c r="V60">
        <v>16.5266317296864</v>
      </c>
      <c r="W60">
        <v>18.474266336774502</v>
      </c>
    </row>
    <row r="61" spans="1:23" x14ac:dyDescent="0.2">
      <c r="A61" t="s">
        <v>106</v>
      </c>
      <c r="B61" s="4">
        <f t="shared" si="0"/>
        <v>784.28390350578934</v>
      </c>
      <c r="C61" s="4">
        <f t="shared" si="1"/>
        <v>984.48986324334942</v>
      </c>
      <c r="D61">
        <v>4.6383353644417702E-2</v>
      </c>
      <c r="E61">
        <v>0.38951619509898799</v>
      </c>
      <c r="F61" t="s">
        <v>21</v>
      </c>
      <c r="H61">
        <v>1008.6029979620899</v>
      </c>
      <c r="I61">
        <v>1118.6257394926099</v>
      </c>
      <c r="J61">
        <v>1084.0996048817501</v>
      </c>
      <c r="K61">
        <v>1184.14514301912</v>
      </c>
      <c r="L61">
        <v>703.33540401667597</v>
      </c>
      <c r="M61">
        <v>929.979388939768</v>
      </c>
      <c r="N61">
        <v>1224.6712638827</v>
      </c>
      <c r="O61">
        <v>622.459363752081</v>
      </c>
      <c r="P61">
        <v>971.27334177189596</v>
      </c>
      <c r="Q61">
        <v>682.301824897394</v>
      </c>
      <c r="R61">
        <v>953.583799236</v>
      </c>
      <c r="S61">
        <v>624.321613338887</v>
      </c>
      <c r="T61">
        <v>699.93289930185097</v>
      </c>
      <c r="U61">
        <v>738.70591632134006</v>
      </c>
      <c r="V61">
        <v>937.82067192559498</v>
      </c>
      <c r="W61">
        <v>666.331161253353</v>
      </c>
    </row>
    <row r="62" spans="1:23" x14ac:dyDescent="0.2">
      <c r="A62" t="s">
        <v>107</v>
      </c>
      <c r="B62" s="4">
        <f t="shared" si="0"/>
        <v>1015.6183830859106</v>
      </c>
      <c r="C62" s="4">
        <f t="shared" si="1"/>
        <v>2773.5435209941375</v>
      </c>
      <c r="D62" s="1">
        <v>4.2924505815716E-7</v>
      </c>
      <c r="E62">
        <v>1.4369912240539</v>
      </c>
      <c r="F62" t="s">
        <v>21</v>
      </c>
      <c r="H62">
        <v>2236.7845190727699</v>
      </c>
      <c r="I62">
        <v>2152.27593642891</v>
      </c>
      <c r="J62">
        <v>4001.9946473868599</v>
      </c>
      <c r="K62">
        <v>1674.2761003057699</v>
      </c>
      <c r="L62">
        <v>4218.4946802042596</v>
      </c>
      <c r="M62">
        <v>2340.8241936586801</v>
      </c>
      <c r="N62">
        <v>2078.4267927615301</v>
      </c>
      <c r="O62">
        <v>3485.2712981343202</v>
      </c>
      <c r="P62">
        <v>1576.38681288202</v>
      </c>
      <c r="Q62">
        <v>698.51488849290001</v>
      </c>
      <c r="R62">
        <v>1645.86092784466</v>
      </c>
      <c r="S62">
        <v>1055.36055137689</v>
      </c>
      <c r="T62">
        <v>1093.73826948904</v>
      </c>
      <c r="U62">
        <v>542.92810966368199</v>
      </c>
      <c r="V62">
        <v>781.44355648118005</v>
      </c>
      <c r="W62">
        <v>730.71394845691202</v>
      </c>
    </row>
    <row r="63" spans="1:23" x14ac:dyDescent="0.2">
      <c r="A63" t="s">
        <v>108</v>
      </c>
      <c r="B63" s="4">
        <f t="shared" si="0"/>
        <v>2115.4328192495759</v>
      </c>
      <c r="C63" s="4">
        <f t="shared" si="1"/>
        <v>5382.4090673282926</v>
      </c>
      <c r="D63" s="1">
        <v>8.2197370504685001E-9</v>
      </c>
      <c r="E63">
        <v>1.43641062086029</v>
      </c>
      <c r="F63" t="s">
        <v>21</v>
      </c>
      <c r="H63">
        <v>4905.5283969295897</v>
      </c>
      <c r="I63">
        <v>4500.6360521435799</v>
      </c>
      <c r="J63">
        <v>6254.7984321458998</v>
      </c>
      <c r="K63">
        <v>4180.6436022826801</v>
      </c>
      <c r="L63">
        <v>8304.6676071611491</v>
      </c>
      <c r="M63">
        <v>4766.9535100424901</v>
      </c>
      <c r="N63">
        <v>4837.9792311615402</v>
      </c>
      <c r="O63">
        <v>5308.0657067594102</v>
      </c>
      <c r="P63">
        <v>2735.7803997843398</v>
      </c>
      <c r="Q63">
        <v>2235.7168261904199</v>
      </c>
      <c r="R63">
        <v>3447.5220197807198</v>
      </c>
      <c r="S63">
        <v>2183.5045890556398</v>
      </c>
      <c r="T63">
        <v>2159.30178759612</v>
      </c>
      <c r="U63">
        <v>1824.77791248889</v>
      </c>
      <c r="V63">
        <v>1247.13140534795</v>
      </c>
      <c r="W63">
        <v>1089.72761375253</v>
      </c>
    </row>
    <row r="64" spans="1:23" x14ac:dyDescent="0.2">
      <c r="A64" t="s">
        <v>109</v>
      </c>
      <c r="B64" s="4">
        <f t="shared" si="0"/>
        <v>1638.5781989766413</v>
      </c>
      <c r="C64" s="4">
        <f t="shared" si="1"/>
        <v>4084.6119052319541</v>
      </c>
      <c r="D64" s="1">
        <v>4.7332425600382699E-6</v>
      </c>
      <c r="E64">
        <v>1.40668465591819</v>
      </c>
      <c r="F64" t="s">
        <v>21</v>
      </c>
      <c r="H64">
        <v>3161.2378662079</v>
      </c>
      <c r="I64">
        <v>2830.4210048080599</v>
      </c>
      <c r="J64">
        <v>4216.6338179395598</v>
      </c>
      <c r="K64">
        <v>3464.2625535729899</v>
      </c>
      <c r="L64">
        <v>5435.9254794808803</v>
      </c>
      <c r="M64">
        <v>4584.7669033497396</v>
      </c>
      <c r="N64">
        <v>4749.91761442198</v>
      </c>
      <c r="O64">
        <v>4233.7300020745197</v>
      </c>
      <c r="P64">
        <v>1926.70409379539</v>
      </c>
      <c r="Q64">
        <v>1733.13140460619</v>
      </c>
      <c r="R64">
        <v>2583.6487592149801</v>
      </c>
      <c r="S64">
        <v>1450.1380638508799</v>
      </c>
      <c r="T64">
        <v>1723.4114421204899</v>
      </c>
      <c r="U64">
        <v>1108.0189619622499</v>
      </c>
      <c r="V64">
        <v>1564.3554989486299</v>
      </c>
      <c r="W64">
        <v>1019.21736731432</v>
      </c>
    </row>
    <row r="65" spans="1:23" x14ac:dyDescent="0.2">
      <c r="A65" t="s">
        <v>110</v>
      </c>
      <c r="B65" s="4">
        <f t="shared" si="0"/>
        <v>7354.0868565769579</v>
      </c>
      <c r="C65" s="4">
        <f t="shared" si="1"/>
        <v>8738.1607958451659</v>
      </c>
      <c r="D65">
        <v>7.43459910859733E-3</v>
      </c>
      <c r="E65">
        <v>0.31388633772621699</v>
      </c>
      <c r="F65" t="s">
        <v>21</v>
      </c>
      <c r="H65">
        <v>7145.9212828507698</v>
      </c>
      <c r="I65">
        <v>7635.69867202145</v>
      </c>
      <c r="J65">
        <v>7439.3927658502698</v>
      </c>
      <c r="K65">
        <v>9888.7350281425897</v>
      </c>
      <c r="L65">
        <v>8845.89640007653</v>
      </c>
      <c r="M65">
        <v>9668.4215860468194</v>
      </c>
      <c r="N65">
        <v>10424.869039876099</v>
      </c>
      <c r="O65">
        <v>8856.3515918968096</v>
      </c>
      <c r="P65">
        <v>6632.9829223117204</v>
      </c>
      <c r="Q65">
        <v>6950.8451723559301</v>
      </c>
      <c r="R65">
        <v>6840.03680580131</v>
      </c>
      <c r="S65">
        <v>7201.5436201532702</v>
      </c>
      <c r="T65">
        <v>7188.8154995513696</v>
      </c>
      <c r="U65">
        <v>8192.8258976578509</v>
      </c>
      <c r="V65">
        <v>7642.2715665302703</v>
      </c>
      <c r="W65">
        <v>8183.3733682539496</v>
      </c>
    </row>
    <row r="66" spans="1:23" x14ac:dyDescent="0.2">
      <c r="A66" t="s">
        <v>111</v>
      </c>
      <c r="B66" s="4">
        <f t="shared" si="0"/>
        <v>8164.7708623693688</v>
      </c>
      <c r="C66" s="4">
        <f t="shared" si="1"/>
        <v>8848.7507866867163</v>
      </c>
      <c r="D66">
        <v>8.9106586646095706E-2</v>
      </c>
      <c r="E66">
        <v>0.18366067118104901</v>
      </c>
      <c r="F66" t="s">
        <v>21</v>
      </c>
      <c r="H66">
        <v>8207.3344048119197</v>
      </c>
      <c r="I66">
        <v>8041.0279358431999</v>
      </c>
      <c r="J66">
        <v>8894.2303494993503</v>
      </c>
      <c r="K66">
        <v>9451.8552845786508</v>
      </c>
      <c r="L66">
        <v>9173.6558439070795</v>
      </c>
      <c r="M66">
        <v>9145.9864421111797</v>
      </c>
      <c r="N66">
        <v>9411.9723044305392</v>
      </c>
      <c r="O66">
        <v>8463.9437283118095</v>
      </c>
      <c r="P66">
        <v>8608.2098313368697</v>
      </c>
      <c r="Q66">
        <v>7961.0345386018198</v>
      </c>
      <c r="R66">
        <v>7242.9982743752198</v>
      </c>
      <c r="S66">
        <v>8258.0880353978791</v>
      </c>
      <c r="T66">
        <v>9197.8951590379093</v>
      </c>
      <c r="U66">
        <v>8706.8078376977501</v>
      </c>
      <c r="V66">
        <v>7526.3977741951603</v>
      </c>
      <c r="W66">
        <v>7816.7354483123399</v>
      </c>
    </row>
    <row r="67" spans="1:23" x14ac:dyDescent="0.2">
      <c r="A67" t="s">
        <v>112</v>
      </c>
      <c r="B67" s="4">
        <f t="shared" ref="B67:B130" si="2">AVERAGE(P67:W67)</f>
        <v>552489.11958048888</v>
      </c>
      <c r="C67" s="4">
        <f t="shared" ref="C67:C130" si="3">AVERAGE(H67:O67)</f>
        <v>703281.73057244497</v>
      </c>
      <c r="D67">
        <v>2.7608075147307599E-2</v>
      </c>
      <c r="E67">
        <v>0.42139663434386299</v>
      </c>
      <c r="F67" t="s">
        <v>21</v>
      </c>
      <c r="H67">
        <v>616099.84094129899</v>
      </c>
      <c r="I67">
        <v>489729.56085759401</v>
      </c>
      <c r="J67">
        <v>654922.61665037496</v>
      </c>
      <c r="K67">
        <v>674345.83263141999</v>
      </c>
      <c r="L67">
        <v>852329.75487483398</v>
      </c>
      <c r="M67">
        <v>884515.92845777003</v>
      </c>
      <c r="N67">
        <v>701074.40455839096</v>
      </c>
      <c r="O67">
        <v>753235.90560787695</v>
      </c>
      <c r="P67">
        <v>534908.26427735796</v>
      </c>
      <c r="Q67">
        <v>695017.19297354005</v>
      </c>
      <c r="R67">
        <v>573545.12742368598</v>
      </c>
      <c r="S67">
        <v>418991.844877814</v>
      </c>
      <c r="T67">
        <v>549752.62654590094</v>
      </c>
      <c r="U67">
        <v>566472.78075843398</v>
      </c>
      <c r="V67">
        <v>604823.78122627805</v>
      </c>
      <c r="W67">
        <v>476401.33856090001</v>
      </c>
    </row>
    <row r="68" spans="1:23" x14ac:dyDescent="0.2">
      <c r="A68" t="s">
        <v>113</v>
      </c>
      <c r="B68" s="4">
        <f t="shared" si="2"/>
        <v>17614.136650431188</v>
      </c>
      <c r="C68" s="4">
        <f t="shared" si="3"/>
        <v>19639.556404032013</v>
      </c>
      <c r="D68">
        <v>4.4970347688078997E-2</v>
      </c>
      <c r="E68">
        <v>0.24006114121951599</v>
      </c>
      <c r="F68" t="s">
        <v>21</v>
      </c>
      <c r="H68">
        <v>18863.482668351098</v>
      </c>
      <c r="I68">
        <v>16049.2844391087</v>
      </c>
      <c r="J68">
        <v>17554.955551758801</v>
      </c>
      <c r="K68">
        <v>22285.518453828001</v>
      </c>
      <c r="L68">
        <v>19979.993750084799</v>
      </c>
      <c r="M68">
        <v>20998.731917655499</v>
      </c>
      <c r="N68">
        <v>22163.3874768532</v>
      </c>
      <c r="O68">
        <v>19221.096974616001</v>
      </c>
      <c r="P68">
        <v>15997.0392263796</v>
      </c>
      <c r="Q68">
        <v>17504.750853319099</v>
      </c>
      <c r="R68">
        <v>17344.641761876101</v>
      </c>
      <c r="S68">
        <v>17266.5001601853</v>
      </c>
      <c r="T68">
        <v>17413.896799119499</v>
      </c>
      <c r="U68">
        <v>18993.482424794602</v>
      </c>
      <c r="V68">
        <v>16894.7116196608</v>
      </c>
      <c r="W68">
        <v>19498.070358114499</v>
      </c>
    </row>
    <row r="69" spans="1:23" x14ac:dyDescent="0.2">
      <c r="A69" t="s">
        <v>114</v>
      </c>
      <c r="B69" s="4">
        <f t="shared" si="2"/>
        <v>4326.4969124587906</v>
      </c>
      <c r="C69" s="4">
        <f t="shared" si="3"/>
        <v>5373.4997312404112</v>
      </c>
      <c r="D69" s="1">
        <v>3.32331685074319E-4</v>
      </c>
      <c r="E69">
        <v>0.40242145941740198</v>
      </c>
      <c r="F69" t="s">
        <v>21</v>
      </c>
      <c r="H69">
        <v>4647.8617884957403</v>
      </c>
      <c r="I69">
        <v>4290.3442937024402</v>
      </c>
      <c r="J69">
        <v>5375.6314712767498</v>
      </c>
      <c r="K69">
        <v>6523.01702128542</v>
      </c>
      <c r="L69">
        <v>4959.6523477405599</v>
      </c>
      <c r="M69">
        <v>5136.3571439466295</v>
      </c>
      <c r="N69">
        <v>7426.5138726028799</v>
      </c>
      <c r="O69">
        <v>4628.6199108728697</v>
      </c>
      <c r="P69">
        <v>4317.3028814810395</v>
      </c>
      <c r="Q69">
        <v>4180.0806244155501</v>
      </c>
      <c r="R69">
        <v>4153.5341811892804</v>
      </c>
      <c r="S69">
        <v>3982.46762476102</v>
      </c>
      <c r="T69">
        <v>4467.1956824112103</v>
      </c>
      <c r="U69">
        <v>4855.7184814476695</v>
      </c>
      <c r="V69">
        <v>4552.3653277792801</v>
      </c>
      <c r="W69">
        <v>4103.3104961852796</v>
      </c>
    </row>
    <row r="70" spans="1:23" x14ac:dyDescent="0.2">
      <c r="A70" t="s">
        <v>118</v>
      </c>
      <c r="B70" s="4">
        <f t="shared" si="2"/>
        <v>5066.676406225507</v>
      </c>
      <c r="C70" s="4">
        <f t="shared" si="3"/>
        <v>6252.6542029338671</v>
      </c>
      <c r="D70">
        <v>3.8751532537648403E-2</v>
      </c>
      <c r="E70">
        <v>0.32483813136269701</v>
      </c>
      <c r="F70" t="s">
        <v>21</v>
      </c>
      <c r="H70">
        <v>5539.0954473445499</v>
      </c>
      <c r="I70">
        <v>5267.9614815391396</v>
      </c>
      <c r="J70">
        <v>5334.92242605096</v>
      </c>
      <c r="K70">
        <v>5633.2792595836099</v>
      </c>
      <c r="L70">
        <v>5966.90174669505</v>
      </c>
      <c r="M70">
        <v>7735.7288045904697</v>
      </c>
      <c r="N70">
        <v>7095.93287177405</v>
      </c>
      <c r="O70">
        <v>7447.41158589311</v>
      </c>
      <c r="P70">
        <v>4433.8471119198603</v>
      </c>
      <c r="Q70">
        <v>5062.1266818417598</v>
      </c>
      <c r="R70">
        <v>4574.7112340801496</v>
      </c>
      <c r="S70">
        <v>5208.9392333486403</v>
      </c>
      <c r="T70">
        <v>5001.7070148854</v>
      </c>
      <c r="U70">
        <v>5371.8151139894699</v>
      </c>
      <c r="V70">
        <v>5417.9759755611703</v>
      </c>
      <c r="W70">
        <v>5462.2888841776103</v>
      </c>
    </row>
    <row r="71" spans="1:23" x14ac:dyDescent="0.2">
      <c r="A71" t="s">
        <v>120</v>
      </c>
      <c r="B71" s="4">
        <f t="shared" si="2"/>
        <v>75375.583352515707</v>
      </c>
      <c r="C71" s="4">
        <f t="shared" si="3"/>
        <v>86431.191828458279</v>
      </c>
      <c r="D71">
        <v>2.0743337222809199E-2</v>
      </c>
      <c r="E71">
        <v>0.25841604061525703</v>
      </c>
      <c r="F71" t="s">
        <v>21</v>
      </c>
      <c r="H71">
        <v>83701.357498773898</v>
      </c>
      <c r="I71">
        <v>81671.560781730193</v>
      </c>
      <c r="J71">
        <v>90398.826238682901</v>
      </c>
      <c r="K71">
        <v>94170.343424108301</v>
      </c>
      <c r="L71">
        <v>92016.313824070297</v>
      </c>
      <c r="M71">
        <v>83079.532828307405</v>
      </c>
      <c r="N71">
        <v>83501.812891009205</v>
      </c>
      <c r="O71">
        <v>82909.787140984103</v>
      </c>
      <c r="P71">
        <v>83942.340961788403</v>
      </c>
      <c r="Q71">
        <v>74183.493146144494</v>
      </c>
      <c r="R71">
        <v>79668.916484864603</v>
      </c>
      <c r="S71">
        <v>85947.923691679098</v>
      </c>
      <c r="T71">
        <v>85067.788465320293</v>
      </c>
      <c r="U71">
        <v>67049.509415274006</v>
      </c>
      <c r="V71">
        <v>60614.4980890074</v>
      </c>
      <c r="W71">
        <v>66530.196566047307</v>
      </c>
    </row>
    <row r="72" spans="1:23" x14ac:dyDescent="0.2">
      <c r="A72" t="s">
        <v>121</v>
      </c>
      <c r="B72" s="4">
        <f t="shared" si="2"/>
        <v>25867.288895734637</v>
      </c>
      <c r="C72" s="4">
        <f t="shared" si="3"/>
        <v>32141.396851514837</v>
      </c>
      <c r="D72">
        <v>1.8216350251821199E-2</v>
      </c>
      <c r="E72">
        <v>0.37339079281065202</v>
      </c>
      <c r="F72" t="s">
        <v>21</v>
      </c>
      <c r="H72">
        <v>26669.887824817801</v>
      </c>
      <c r="I72">
        <v>37157.750300206702</v>
      </c>
      <c r="J72">
        <v>29385.675956472802</v>
      </c>
      <c r="K72">
        <v>36835.680141385703</v>
      </c>
      <c r="L72">
        <v>34727.999299781099</v>
      </c>
      <c r="M72">
        <v>32458.789527293298</v>
      </c>
      <c r="N72">
        <v>34540.000714409704</v>
      </c>
      <c r="O72">
        <v>25355.3910477516</v>
      </c>
      <c r="P72">
        <v>27406.981761966199</v>
      </c>
      <c r="Q72">
        <v>26068.766889464201</v>
      </c>
      <c r="R72">
        <v>26977.503276994201</v>
      </c>
      <c r="S72">
        <v>29415.236939021899</v>
      </c>
      <c r="T72">
        <v>32382.158727124301</v>
      </c>
      <c r="U72">
        <v>23291.153157315799</v>
      </c>
      <c r="V72">
        <v>20287.8097228427</v>
      </c>
      <c r="W72">
        <v>21108.700691147798</v>
      </c>
    </row>
    <row r="73" spans="1:23" x14ac:dyDescent="0.2">
      <c r="A73" t="s">
        <v>122</v>
      </c>
      <c r="B73" s="4">
        <f t="shared" si="2"/>
        <v>227886.996638779</v>
      </c>
      <c r="C73" s="4">
        <f t="shared" si="3"/>
        <v>260001.54378722311</v>
      </c>
      <c r="D73">
        <v>1.84398621570269E-2</v>
      </c>
      <c r="E73">
        <v>0.30308802080735298</v>
      </c>
      <c r="F73" t="s">
        <v>21</v>
      </c>
      <c r="H73">
        <v>248815.65630594801</v>
      </c>
      <c r="I73">
        <v>248373.76492291101</v>
      </c>
      <c r="J73">
        <v>241753.505075461</v>
      </c>
      <c r="K73">
        <v>322226.99566823401</v>
      </c>
      <c r="L73">
        <v>275283.22577601101</v>
      </c>
      <c r="M73">
        <v>243586.20408196899</v>
      </c>
      <c r="N73">
        <v>285850.66016911098</v>
      </c>
      <c r="O73">
        <v>214122.33829814001</v>
      </c>
      <c r="P73">
        <v>255613.51956969401</v>
      </c>
      <c r="Q73">
        <v>258478.67466529601</v>
      </c>
      <c r="R73">
        <v>234416.007836656</v>
      </c>
      <c r="S73">
        <v>230602.71560116499</v>
      </c>
      <c r="T73">
        <v>268793.61837838899</v>
      </c>
      <c r="U73">
        <v>203371.67195488801</v>
      </c>
      <c r="V73">
        <v>181921.224702087</v>
      </c>
      <c r="W73">
        <v>189898.540402057</v>
      </c>
    </row>
    <row r="74" spans="1:23" x14ac:dyDescent="0.2">
      <c r="A74" t="s">
        <v>125</v>
      </c>
      <c r="B74" s="4">
        <f t="shared" si="2"/>
        <v>1691.2869558765001</v>
      </c>
      <c r="C74" s="4">
        <f t="shared" si="3"/>
        <v>1945.7220881865298</v>
      </c>
      <c r="D74">
        <v>8.4559084559431105E-2</v>
      </c>
      <c r="E74">
        <v>0.238288257985937</v>
      </c>
      <c r="F74" t="s">
        <v>21</v>
      </c>
      <c r="H74">
        <v>1686.3164641108599</v>
      </c>
      <c r="I74">
        <v>1480.4651060184201</v>
      </c>
      <c r="J74">
        <v>1812.80802142117</v>
      </c>
      <c r="K74">
        <v>1871.7118606336501</v>
      </c>
      <c r="L74">
        <v>1950.55638588181</v>
      </c>
      <c r="M74">
        <v>2184.4959928871799</v>
      </c>
      <c r="N74">
        <v>2221.30498222496</v>
      </c>
      <c r="O74">
        <v>2358.1178923141902</v>
      </c>
      <c r="P74">
        <v>1520.3305906257101</v>
      </c>
      <c r="Q74">
        <v>1703.3613833440099</v>
      </c>
      <c r="R74">
        <v>1578.1257257878201</v>
      </c>
      <c r="S74">
        <v>1593.5732431030599</v>
      </c>
      <c r="T74">
        <v>1623.5560930758199</v>
      </c>
      <c r="U74">
        <v>1770.2063921771701</v>
      </c>
      <c r="V74">
        <v>1947.43039766884</v>
      </c>
      <c r="W74">
        <v>1793.71182122957</v>
      </c>
    </row>
    <row r="75" spans="1:23" x14ac:dyDescent="0.2">
      <c r="A75" t="s">
        <v>126</v>
      </c>
      <c r="B75" s="4">
        <f t="shared" si="2"/>
        <v>5936.5088025182658</v>
      </c>
      <c r="C75" s="4">
        <f t="shared" si="3"/>
        <v>8584.1801107705287</v>
      </c>
      <c r="D75" s="1">
        <v>8.6899041409168901E-7</v>
      </c>
      <c r="E75">
        <v>0.60922736997566196</v>
      </c>
      <c r="F75" t="s">
        <v>21</v>
      </c>
      <c r="H75">
        <v>7737.8043426104696</v>
      </c>
      <c r="I75">
        <v>5400.29569671834</v>
      </c>
      <c r="J75">
        <v>7035.7412143342299</v>
      </c>
      <c r="K75">
        <v>7802.3023367555297</v>
      </c>
      <c r="L75">
        <v>9616.2440328886696</v>
      </c>
      <c r="M75">
        <v>10707.034265233</v>
      </c>
      <c r="N75">
        <v>11290.236675239899</v>
      </c>
      <c r="O75">
        <v>9083.7823223840896</v>
      </c>
      <c r="P75">
        <v>5300.5072951985503</v>
      </c>
      <c r="Q75">
        <v>6674.6269817164703</v>
      </c>
      <c r="R75">
        <v>6394.7683347666098</v>
      </c>
      <c r="S75">
        <v>5233.88738373462</v>
      </c>
      <c r="T75">
        <v>5754.1501077939502</v>
      </c>
      <c r="U75">
        <v>5673.1720259491103</v>
      </c>
      <c r="V75">
        <v>6452.2030161785297</v>
      </c>
      <c r="W75">
        <v>6008.7552748082899</v>
      </c>
    </row>
    <row r="76" spans="1:23" x14ac:dyDescent="0.2">
      <c r="A76" t="s">
        <v>127</v>
      </c>
      <c r="B76" s="4">
        <f t="shared" si="2"/>
        <v>1070.0367558975231</v>
      </c>
      <c r="C76" s="4">
        <f t="shared" si="3"/>
        <v>1264.5783024647928</v>
      </c>
      <c r="D76">
        <v>4.6110425713220202E-2</v>
      </c>
      <c r="E76">
        <v>0.33237629820492798</v>
      </c>
      <c r="F76" t="s">
        <v>21</v>
      </c>
      <c r="H76">
        <v>962.536606869764</v>
      </c>
      <c r="I76">
        <v>1041.9906786019901</v>
      </c>
      <c r="J76">
        <v>1409.7980302390499</v>
      </c>
      <c r="K76">
        <v>1409.90301236798</v>
      </c>
      <c r="L76">
        <v>1527.3742187319999</v>
      </c>
      <c r="M76">
        <v>1088.8380451031801</v>
      </c>
      <c r="N76">
        <v>1364.1296882686399</v>
      </c>
      <c r="O76">
        <v>1312.0561395357399</v>
      </c>
      <c r="P76">
        <v>1292.3494749866099</v>
      </c>
      <c r="Q76">
        <v>1066.5184427136901</v>
      </c>
      <c r="R76">
        <v>1030.81866725228</v>
      </c>
      <c r="S76">
        <v>1119.20367941929</v>
      </c>
      <c r="T76">
        <v>1359.92318741497</v>
      </c>
      <c r="U76">
        <v>1080.0737822773301</v>
      </c>
      <c r="V76">
        <v>793.22123736018102</v>
      </c>
      <c r="W76">
        <v>818.18557575583395</v>
      </c>
    </row>
    <row r="77" spans="1:23" x14ac:dyDescent="0.2">
      <c r="A77" t="s">
        <v>128</v>
      </c>
      <c r="B77" s="4">
        <f t="shared" si="2"/>
        <v>481.69748312810225</v>
      </c>
      <c r="C77" s="4">
        <f t="shared" si="3"/>
        <v>610.36640493759637</v>
      </c>
      <c r="D77">
        <v>1.5184974253776899E-2</v>
      </c>
      <c r="E77">
        <v>0.40975126109931398</v>
      </c>
      <c r="F77" t="s">
        <v>21</v>
      </c>
      <c r="H77">
        <v>594.28694517846304</v>
      </c>
      <c r="I77">
        <v>481.268016716246</v>
      </c>
      <c r="J77">
        <v>537.13610053878699</v>
      </c>
      <c r="K77">
        <v>616.54283390235503</v>
      </c>
      <c r="L77">
        <v>595.85748701283501</v>
      </c>
      <c r="M77">
        <v>544.47907943574796</v>
      </c>
      <c r="N77">
        <v>711.33368955460901</v>
      </c>
      <c r="O77">
        <v>802.02708716172799</v>
      </c>
      <c r="P77">
        <v>497.63872013034597</v>
      </c>
      <c r="Q77">
        <v>443.84577313925001</v>
      </c>
      <c r="R77">
        <v>457.73275191252401</v>
      </c>
      <c r="S77">
        <v>474.88238130316898</v>
      </c>
      <c r="T77">
        <v>544.67597556874</v>
      </c>
      <c r="U77">
        <v>533.89648763535695</v>
      </c>
      <c r="V77">
        <v>410.84637017688601</v>
      </c>
      <c r="W77">
        <v>490.06140515854599</v>
      </c>
    </row>
    <row r="78" spans="1:23" x14ac:dyDescent="0.2">
      <c r="A78" t="s">
        <v>130</v>
      </c>
      <c r="B78" s="4">
        <f t="shared" si="2"/>
        <v>954.86129497225704</v>
      </c>
      <c r="C78" s="4">
        <f t="shared" si="3"/>
        <v>1142.91031630406</v>
      </c>
      <c r="D78">
        <v>4.5365804023705499E-2</v>
      </c>
      <c r="E78">
        <v>0.27920861886203202</v>
      </c>
      <c r="F78" t="s">
        <v>21</v>
      </c>
      <c r="H78">
        <v>1022.8081183558</v>
      </c>
      <c r="I78">
        <v>1130.98003326412</v>
      </c>
      <c r="J78">
        <v>1138.28819185149</v>
      </c>
      <c r="K78">
        <v>1055.67064695983</v>
      </c>
      <c r="L78">
        <v>1369.80238937484</v>
      </c>
      <c r="M78">
        <v>1121.2948587230001</v>
      </c>
      <c r="N78">
        <v>1114.293688036</v>
      </c>
      <c r="O78">
        <v>1190.1446038674001</v>
      </c>
      <c r="P78">
        <v>968.04570966647202</v>
      </c>
      <c r="Q78">
        <v>904.489477748799</v>
      </c>
      <c r="R78">
        <v>712.56846590277496</v>
      </c>
      <c r="S78">
        <v>1152.9814945440401</v>
      </c>
      <c r="T78">
        <v>1106.97830083128</v>
      </c>
      <c r="U78">
        <v>1074.7572451416299</v>
      </c>
      <c r="V78">
        <v>889.48678827467995</v>
      </c>
      <c r="W78">
        <v>829.58287766837998</v>
      </c>
    </row>
    <row r="79" spans="1:23" x14ac:dyDescent="0.2">
      <c r="A79" t="s">
        <v>131</v>
      </c>
      <c r="B79" s="4">
        <f t="shared" si="2"/>
        <v>173322.26976834211</v>
      </c>
      <c r="C79" s="4">
        <f t="shared" si="3"/>
        <v>205818.34791716587</v>
      </c>
      <c r="D79">
        <v>6.8198725852819594E-2</v>
      </c>
      <c r="E79">
        <v>0.28205061878282001</v>
      </c>
      <c r="F79" t="s">
        <v>21</v>
      </c>
      <c r="H79">
        <v>187401.34714766999</v>
      </c>
      <c r="I79">
        <v>152169.69859656299</v>
      </c>
      <c r="J79">
        <v>217698.43338860699</v>
      </c>
      <c r="K79">
        <v>177893.58114966899</v>
      </c>
      <c r="L79">
        <v>224763.350959503</v>
      </c>
      <c r="M79">
        <v>234195.225809589</v>
      </c>
      <c r="N79">
        <v>235227.780639495</v>
      </c>
      <c r="O79">
        <v>217197.36564623099</v>
      </c>
      <c r="P79">
        <v>172803.06523396401</v>
      </c>
      <c r="Q79">
        <v>154241.76198615201</v>
      </c>
      <c r="R79">
        <v>159153.996740501</v>
      </c>
      <c r="S79">
        <v>173263.092356785</v>
      </c>
      <c r="T79">
        <v>182167.62764622699</v>
      </c>
      <c r="U79">
        <v>164901.79255401299</v>
      </c>
      <c r="V79">
        <v>195241.40233795799</v>
      </c>
      <c r="W79">
        <v>184805.41929113699</v>
      </c>
    </row>
    <row r="80" spans="1:23" x14ac:dyDescent="0.2">
      <c r="A80" t="s">
        <v>133</v>
      </c>
      <c r="B80" s="4">
        <f t="shared" si="2"/>
        <v>89642.625698209798</v>
      </c>
      <c r="C80" s="4">
        <f t="shared" si="3"/>
        <v>99391.486377733367</v>
      </c>
      <c r="D80">
        <v>5.9785143907079397E-2</v>
      </c>
      <c r="E80">
        <v>0.28833084381292601</v>
      </c>
      <c r="F80" t="s">
        <v>21</v>
      </c>
      <c r="H80">
        <v>115153.56757201201</v>
      </c>
      <c r="I80">
        <v>79344.771984553707</v>
      </c>
      <c r="J80">
        <v>96484.867410532301</v>
      </c>
      <c r="K80">
        <v>102781.669492983</v>
      </c>
      <c r="L80">
        <v>111509.132590872</v>
      </c>
      <c r="M80">
        <v>101351.81767134</v>
      </c>
      <c r="N80">
        <v>100454.971875314</v>
      </c>
      <c r="O80">
        <v>88051.092424260001</v>
      </c>
      <c r="P80">
        <v>100552.32995607299</v>
      </c>
      <c r="Q80">
        <v>109553.875354827</v>
      </c>
      <c r="R80">
        <v>90785.307288968004</v>
      </c>
      <c r="S80">
        <v>85547.106946047803</v>
      </c>
      <c r="T80">
        <v>75957.141919558606</v>
      </c>
      <c r="U80">
        <v>89050.122042689894</v>
      </c>
      <c r="V80">
        <v>71669.701898318104</v>
      </c>
      <c r="W80">
        <v>94025.420179195906</v>
      </c>
    </row>
    <row r="81" spans="1:23" x14ac:dyDescent="0.2">
      <c r="A81" t="s">
        <v>134</v>
      </c>
      <c r="B81" s="4">
        <f t="shared" si="2"/>
        <v>5652.8361268787949</v>
      </c>
      <c r="C81" s="4">
        <f t="shared" si="3"/>
        <v>8160.0296374783711</v>
      </c>
      <c r="D81" s="1">
        <v>1.7647327572739901E-7</v>
      </c>
      <c r="E81">
        <v>0.541194332636589</v>
      </c>
      <c r="F81" t="s">
        <v>21</v>
      </c>
      <c r="H81">
        <v>7449.5113007539603</v>
      </c>
      <c r="I81">
        <v>7741.7405347799604</v>
      </c>
      <c r="J81">
        <v>9710.2916527587204</v>
      </c>
      <c r="K81">
        <v>6939.3244773271199</v>
      </c>
      <c r="L81">
        <v>10480.217629188701</v>
      </c>
      <c r="M81">
        <v>7952.3241916843799</v>
      </c>
      <c r="N81">
        <v>7165.1639509373199</v>
      </c>
      <c r="O81">
        <v>7841.6633623968</v>
      </c>
      <c r="P81">
        <v>6626.63378335174</v>
      </c>
      <c r="Q81">
        <v>4622.1829135893604</v>
      </c>
      <c r="R81">
        <v>5942.7178185431803</v>
      </c>
      <c r="S81">
        <v>5897.6670416940897</v>
      </c>
      <c r="T81">
        <v>6363.8581046464096</v>
      </c>
      <c r="U81">
        <v>5525.4631359905898</v>
      </c>
      <c r="V81">
        <v>4940.98403680713</v>
      </c>
      <c r="W81">
        <v>5303.18218040786</v>
      </c>
    </row>
    <row r="82" spans="1:23" x14ac:dyDescent="0.2">
      <c r="A82" t="s">
        <v>135</v>
      </c>
      <c r="B82" s="4">
        <f t="shared" si="2"/>
        <v>5087.7814322357535</v>
      </c>
      <c r="C82" s="4">
        <f t="shared" si="3"/>
        <v>5761.4939546388632</v>
      </c>
      <c r="D82">
        <v>2.5170669448491601E-2</v>
      </c>
      <c r="E82">
        <v>0.28945029553499102</v>
      </c>
      <c r="F82" t="s">
        <v>21</v>
      </c>
      <c r="H82">
        <v>5466.1777420277203</v>
      </c>
      <c r="I82">
        <v>4580.9045735145801</v>
      </c>
      <c r="J82">
        <v>5311.2978960868204</v>
      </c>
      <c r="K82">
        <v>6143.5863221572599</v>
      </c>
      <c r="L82">
        <v>6174.3518345768998</v>
      </c>
      <c r="M82">
        <v>5900.9069412824301</v>
      </c>
      <c r="N82">
        <v>7205.3593532760497</v>
      </c>
      <c r="O82">
        <v>5309.3669741891399</v>
      </c>
      <c r="P82">
        <v>5007.5612879927703</v>
      </c>
      <c r="Q82">
        <v>6267.9493353401103</v>
      </c>
      <c r="R82">
        <v>5004.5876117316402</v>
      </c>
      <c r="S82">
        <v>4619.01212334705</v>
      </c>
      <c r="T82">
        <v>5285.3808676744802</v>
      </c>
      <c r="U82">
        <v>4968.3551370305004</v>
      </c>
      <c r="V82">
        <v>4845.9000933953503</v>
      </c>
      <c r="W82">
        <v>4703.5050013741302</v>
      </c>
    </row>
    <row r="83" spans="1:23" x14ac:dyDescent="0.2">
      <c r="A83" t="s">
        <v>136</v>
      </c>
      <c r="B83" s="4">
        <f t="shared" si="2"/>
        <v>18.074612859864427</v>
      </c>
      <c r="C83" s="4">
        <f t="shared" si="3"/>
        <v>35.091093761689663</v>
      </c>
      <c r="D83">
        <v>4.8247893651294903E-3</v>
      </c>
      <c r="E83">
        <v>0.92110016565415898</v>
      </c>
      <c r="F83" t="s">
        <v>21</v>
      </c>
      <c r="H83">
        <v>28.081390349577202</v>
      </c>
      <c r="I83">
        <v>26.026503431649601</v>
      </c>
      <c r="J83">
        <v>56.386145254990403</v>
      </c>
      <c r="K83">
        <v>30.847912794236699</v>
      </c>
      <c r="L83">
        <v>50.588734029643</v>
      </c>
      <c r="M83">
        <v>22.706908665758601</v>
      </c>
      <c r="N83">
        <v>22.3151615123715</v>
      </c>
      <c r="O83">
        <v>43.775994055290298</v>
      </c>
      <c r="P83">
        <v>19.768555502509301</v>
      </c>
      <c r="Q83">
        <v>22.012940246817699</v>
      </c>
      <c r="R83">
        <v>29.291078893102299</v>
      </c>
      <c r="S83">
        <v>18.268259415251901</v>
      </c>
      <c r="T83">
        <v>21.7906674467934</v>
      </c>
      <c r="U83">
        <v>14.2241048188565</v>
      </c>
      <c r="V83">
        <v>12.3995340964322</v>
      </c>
      <c r="W83">
        <v>6.8417624591521102</v>
      </c>
    </row>
    <row r="84" spans="1:23" x14ac:dyDescent="0.2">
      <c r="A84" t="s">
        <v>138</v>
      </c>
      <c r="B84" s="4">
        <f t="shared" si="2"/>
        <v>1161.6403662539788</v>
      </c>
      <c r="C84" s="4">
        <f t="shared" si="3"/>
        <v>1411.2557191313113</v>
      </c>
      <c r="D84">
        <v>3.6448725217231499E-3</v>
      </c>
      <c r="E84">
        <v>0.35460292975600899</v>
      </c>
      <c r="F84" t="s">
        <v>21</v>
      </c>
      <c r="H84">
        <v>1282.7648102923899</v>
      </c>
      <c r="I84">
        <v>1191.64680937085</v>
      </c>
      <c r="J84">
        <v>1403.86473877813</v>
      </c>
      <c r="K84">
        <v>1570.91227127294</v>
      </c>
      <c r="L84">
        <v>1400.9367156579401</v>
      </c>
      <c r="M84">
        <v>1466.3226156584601</v>
      </c>
      <c r="N84">
        <v>1601.8971963804299</v>
      </c>
      <c r="O84">
        <v>1371.70059563935</v>
      </c>
      <c r="P84">
        <v>1189.2101375024599</v>
      </c>
      <c r="Q84">
        <v>1179.9972260639499</v>
      </c>
      <c r="R84">
        <v>1106.5944501362001</v>
      </c>
      <c r="S84">
        <v>1248.6179846734899</v>
      </c>
      <c r="T84">
        <v>1083.56233810807</v>
      </c>
      <c r="U84">
        <v>1220.6732117919601</v>
      </c>
      <c r="V84">
        <v>1112.6557546648601</v>
      </c>
      <c r="W84">
        <v>1151.8118270908401</v>
      </c>
    </row>
    <row r="85" spans="1:23" x14ac:dyDescent="0.2">
      <c r="A85" t="s">
        <v>139</v>
      </c>
      <c r="B85" s="4">
        <f t="shared" si="2"/>
        <v>2317.8477813528502</v>
      </c>
      <c r="C85" s="4">
        <f t="shared" si="3"/>
        <v>2706.2890793134502</v>
      </c>
      <c r="D85">
        <v>4.5692416276170197E-2</v>
      </c>
      <c r="E85">
        <v>0.303012822453396</v>
      </c>
      <c r="F85" t="s">
        <v>21</v>
      </c>
      <c r="H85">
        <v>1967.02758628365</v>
      </c>
      <c r="I85">
        <v>2396.7872295453399</v>
      </c>
      <c r="J85">
        <v>2213.3518285432601</v>
      </c>
      <c r="K85">
        <v>3037.4448711640698</v>
      </c>
      <c r="L85">
        <v>3046.2331793675198</v>
      </c>
      <c r="M85">
        <v>2899.9265509307002</v>
      </c>
      <c r="N85">
        <v>3678.05197745442</v>
      </c>
      <c r="O85">
        <v>2411.4894112186398</v>
      </c>
      <c r="P85">
        <v>2140.0455475246499</v>
      </c>
      <c r="Q85">
        <v>1958.46781874867</v>
      </c>
      <c r="R85">
        <v>1917.44144676785</v>
      </c>
      <c r="S85">
        <v>2505.53690321776</v>
      </c>
      <c r="T85">
        <v>2993.7077633209801</v>
      </c>
      <c r="U85">
        <v>2722.0299387646501</v>
      </c>
      <c r="V85">
        <v>2044.84923281841</v>
      </c>
      <c r="W85">
        <v>2260.7035996598302</v>
      </c>
    </row>
    <row r="86" spans="1:23" x14ac:dyDescent="0.2">
      <c r="A86" t="s">
        <v>141</v>
      </c>
      <c r="B86" s="4">
        <f t="shared" si="2"/>
        <v>4274.9438979299721</v>
      </c>
      <c r="C86" s="4">
        <f t="shared" si="3"/>
        <v>5190.1109783601305</v>
      </c>
      <c r="D86">
        <v>1.2582139234888501E-3</v>
      </c>
      <c r="E86">
        <v>0.38167216923017599</v>
      </c>
      <c r="F86" t="s">
        <v>21</v>
      </c>
      <c r="H86">
        <v>4724.6543995476804</v>
      </c>
      <c r="I86">
        <v>4312.2728529589804</v>
      </c>
      <c r="J86">
        <v>4769.7492120224597</v>
      </c>
      <c r="K86">
        <v>5768.3784798192901</v>
      </c>
      <c r="L86">
        <v>5239.9316129804201</v>
      </c>
      <c r="M86">
        <v>6212.45859093943</v>
      </c>
      <c r="N86">
        <v>5836.9600096922604</v>
      </c>
      <c r="O86">
        <v>4656.4826689205202</v>
      </c>
      <c r="P86">
        <v>4386.1979054216399</v>
      </c>
      <c r="Q86">
        <v>4813.86157584999</v>
      </c>
      <c r="R86">
        <v>4230.6260057949103</v>
      </c>
      <c r="S86">
        <v>3768.0790712814501</v>
      </c>
      <c r="T86">
        <v>4731.8608211532301</v>
      </c>
      <c r="U86">
        <v>4321.9006954699898</v>
      </c>
      <c r="V86">
        <v>3896.0131110289299</v>
      </c>
      <c r="W86">
        <v>4051.0119974396398</v>
      </c>
    </row>
    <row r="87" spans="1:23" x14ac:dyDescent="0.2">
      <c r="A87" t="s">
        <v>142</v>
      </c>
      <c r="B87" s="4">
        <f t="shared" si="2"/>
        <v>82538.572053954791</v>
      </c>
      <c r="C87" s="4">
        <f t="shared" si="3"/>
        <v>95130.722919613574</v>
      </c>
      <c r="D87">
        <v>2.9826497930435299E-2</v>
      </c>
      <c r="E87">
        <v>0.26216735520437501</v>
      </c>
      <c r="F87" t="s">
        <v>21</v>
      </c>
      <c r="H87">
        <v>84128.441490651807</v>
      </c>
      <c r="I87">
        <v>74799.092499796898</v>
      </c>
      <c r="J87">
        <v>86809.998242361995</v>
      </c>
      <c r="K87">
        <v>86168.612371565905</v>
      </c>
      <c r="L87">
        <v>105787.638123492</v>
      </c>
      <c r="M87">
        <v>113076.762447537</v>
      </c>
      <c r="N87">
        <v>107189.30990617099</v>
      </c>
      <c r="O87">
        <v>103085.928275332</v>
      </c>
      <c r="P87">
        <v>83531.032552539298</v>
      </c>
      <c r="Q87">
        <v>79632.566816699007</v>
      </c>
      <c r="R87">
        <v>78781.517054549899</v>
      </c>
      <c r="S87">
        <v>73345.254040014406</v>
      </c>
      <c r="T87">
        <v>83898.946912592204</v>
      </c>
      <c r="U87">
        <v>85734.326940612998</v>
      </c>
      <c r="V87">
        <v>88501.042084451605</v>
      </c>
      <c r="W87">
        <v>86883.890030178896</v>
      </c>
    </row>
    <row r="88" spans="1:23" x14ac:dyDescent="0.2">
      <c r="A88" t="s">
        <v>143</v>
      </c>
      <c r="B88" s="4">
        <f t="shared" si="2"/>
        <v>3755.4886107201742</v>
      </c>
      <c r="C88" s="4">
        <f t="shared" si="3"/>
        <v>5186.0440051399</v>
      </c>
      <c r="D88" s="1">
        <v>3.5305556099107303E-5</v>
      </c>
      <c r="E88">
        <v>0.56902507245632294</v>
      </c>
      <c r="F88" t="s">
        <v>21</v>
      </c>
      <c r="H88">
        <v>3969.1030520887598</v>
      </c>
      <c r="I88">
        <v>3905.2337796991301</v>
      </c>
      <c r="J88">
        <v>4790.6135652600497</v>
      </c>
      <c r="K88">
        <v>4769.0471918538196</v>
      </c>
      <c r="L88">
        <v>5406.3656725748097</v>
      </c>
      <c r="M88">
        <v>6439.1737838530198</v>
      </c>
      <c r="N88">
        <v>6856.2949002597397</v>
      </c>
      <c r="O88">
        <v>5352.5200955298696</v>
      </c>
      <c r="P88">
        <v>4444.7857449919602</v>
      </c>
      <c r="Q88">
        <v>3711.1145811368001</v>
      </c>
      <c r="R88">
        <v>3729.72784703459</v>
      </c>
      <c r="S88">
        <v>3512.87355945129</v>
      </c>
      <c r="T88">
        <v>3295.6523584123202</v>
      </c>
      <c r="U88">
        <v>4097.1859511953398</v>
      </c>
      <c r="V88">
        <v>3403.16291230242</v>
      </c>
      <c r="W88">
        <v>3849.4059312366699</v>
      </c>
    </row>
    <row r="89" spans="1:23" x14ac:dyDescent="0.2">
      <c r="A89" t="s">
        <v>144</v>
      </c>
      <c r="B89" s="4">
        <f t="shared" si="2"/>
        <v>149948.79122933664</v>
      </c>
      <c r="C89" s="4">
        <f t="shared" si="3"/>
        <v>172060.3512773065</v>
      </c>
      <c r="D89">
        <v>1.9917107073257898E-3</v>
      </c>
      <c r="E89">
        <v>0.25772843804914403</v>
      </c>
      <c r="F89" t="s">
        <v>21</v>
      </c>
      <c r="H89">
        <v>163157.932628857</v>
      </c>
      <c r="I89">
        <v>147234.370479734</v>
      </c>
      <c r="J89">
        <v>180898.07264569699</v>
      </c>
      <c r="K89">
        <v>165583.948803445</v>
      </c>
      <c r="L89">
        <v>196836.18524050101</v>
      </c>
      <c r="M89">
        <v>170841.542434339</v>
      </c>
      <c r="N89">
        <v>179226.763297072</v>
      </c>
      <c r="O89">
        <v>172703.994688807</v>
      </c>
      <c r="P89">
        <v>154346.700868277</v>
      </c>
      <c r="Q89">
        <v>155329.07689004301</v>
      </c>
      <c r="R89">
        <v>131138.61325935001</v>
      </c>
      <c r="S89">
        <v>146130.04170049299</v>
      </c>
      <c r="T89">
        <v>165908.36975927601</v>
      </c>
      <c r="U89">
        <v>158894.57224338999</v>
      </c>
      <c r="V89">
        <v>143213.37619763301</v>
      </c>
      <c r="W89">
        <v>144629.578916231</v>
      </c>
    </row>
    <row r="90" spans="1:23" x14ac:dyDescent="0.2">
      <c r="A90" t="s">
        <v>147</v>
      </c>
      <c r="B90" s="4">
        <f t="shared" si="2"/>
        <v>6837.580045951413</v>
      </c>
      <c r="C90" s="4">
        <f t="shared" si="3"/>
        <v>7818.8329083107001</v>
      </c>
      <c r="D90">
        <v>9.0497584007014395E-2</v>
      </c>
      <c r="E90">
        <v>0.30668079790589797</v>
      </c>
      <c r="F90" t="s">
        <v>21</v>
      </c>
      <c r="H90">
        <v>7271.4319006867399</v>
      </c>
      <c r="I90">
        <v>6242.8384142967898</v>
      </c>
      <c r="J90">
        <v>7453.5445677500702</v>
      </c>
      <c r="K90">
        <v>8600.6491003997198</v>
      </c>
      <c r="L90">
        <v>8463.0832805132104</v>
      </c>
      <c r="M90">
        <v>9131.1433731799007</v>
      </c>
      <c r="N90">
        <v>8929.7625322261301</v>
      </c>
      <c r="O90">
        <v>6458.2100974330397</v>
      </c>
      <c r="P90">
        <v>6622.5338818936198</v>
      </c>
      <c r="Q90">
        <v>8487.2642218206092</v>
      </c>
      <c r="R90">
        <v>7376.8132859044299</v>
      </c>
      <c r="S90">
        <v>6274.71188212174</v>
      </c>
      <c r="T90">
        <v>7743.8249128972802</v>
      </c>
      <c r="U90">
        <v>6182.9378464819101</v>
      </c>
      <c r="V90">
        <v>5843.5437903595102</v>
      </c>
      <c r="W90">
        <v>6169.01054613221</v>
      </c>
    </row>
    <row r="91" spans="1:23" x14ac:dyDescent="0.2">
      <c r="A91" t="s">
        <v>148</v>
      </c>
      <c r="B91" s="4">
        <f t="shared" si="2"/>
        <v>5899.8746211411553</v>
      </c>
      <c r="C91" s="4">
        <f t="shared" si="3"/>
        <v>6956.1479232740057</v>
      </c>
      <c r="D91">
        <v>2.5006316684581301E-3</v>
      </c>
      <c r="E91">
        <v>0.32641230715310898</v>
      </c>
      <c r="F91" t="s">
        <v>21</v>
      </c>
      <c r="H91">
        <v>5939.7627514660799</v>
      </c>
      <c r="I91">
        <v>5837.7368310523198</v>
      </c>
      <c r="J91">
        <v>6098.6646862774196</v>
      </c>
      <c r="K91">
        <v>7690.1395583967096</v>
      </c>
      <c r="L91">
        <v>7779.5373988859101</v>
      </c>
      <c r="M91">
        <v>7088.9700127567903</v>
      </c>
      <c r="N91">
        <v>8671.5806974174793</v>
      </c>
      <c r="O91">
        <v>6542.7914499393401</v>
      </c>
      <c r="P91">
        <v>5815.0280488661801</v>
      </c>
      <c r="Q91">
        <v>6352.7833389582402</v>
      </c>
      <c r="R91">
        <v>5212.9001557137599</v>
      </c>
      <c r="S91">
        <v>5478.9009650715498</v>
      </c>
      <c r="T91">
        <v>6680.8435315314</v>
      </c>
      <c r="U91">
        <v>5885.6774930900701</v>
      </c>
      <c r="V91">
        <v>6062.0909486969404</v>
      </c>
      <c r="W91">
        <v>5710.7724872011004</v>
      </c>
    </row>
    <row r="92" spans="1:23" x14ac:dyDescent="0.2">
      <c r="A92" t="s">
        <v>149</v>
      </c>
      <c r="B92" s="4">
        <f t="shared" si="2"/>
        <v>528.98556470219387</v>
      </c>
      <c r="C92" s="4">
        <f t="shared" si="3"/>
        <v>836.00240818678526</v>
      </c>
      <c r="D92">
        <v>1.08985294064856E-3</v>
      </c>
      <c r="E92">
        <v>0.67294410708916796</v>
      </c>
      <c r="F92" t="s">
        <v>21</v>
      </c>
      <c r="H92">
        <v>773.80648589395105</v>
      </c>
      <c r="I92">
        <v>764.00867528485799</v>
      </c>
      <c r="J92">
        <v>823.47032770941405</v>
      </c>
      <c r="K92">
        <v>526.88967173854599</v>
      </c>
      <c r="L92">
        <v>915.43166137542096</v>
      </c>
      <c r="M92">
        <v>944.29600495736099</v>
      </c>
      <c r="N92">
        <v>1055.7028208163099</v>
      </c>
      <c r="O92">
        <v>884.41361771842105</v>
      </c>
      <c r="P92">
        <v>471.02796545151301</v>
      </c>
      <c r="Q92">
        <v>298.04907205521499</v>
      </c>
      <c r="R92">
        <v>615.91402506511395</v>
      </c>
      <c r="S92">
        <v>499.22058620402498</v>
      </c>
      <c r="T92">
        <v>564.85091116597698</v>
      </c>
      <c r="U92">
        <v>561.08141703659203</v>
      </c>
      <c r="V92">
        <v>512.89308532139</v>
      </c>
      <c r="W92">
        <v>708.84745531772501</v>
      </c>
    </row>
    <row r="93" spans="1:23" x14ac:dyDescent="0.2">
      <c r="A93" t="s">
        <v>151</v>
      </c>
      <c r="B93" s="4">
        <f t="shared" si="2"/>
        <v>496.12390289829455</v>
      </c>
      <c r="C93" s="4">
        <f t="shared" si="3"/>
        <v>722.19228981284539</v>
      </c>
      <c r="D93">
        <v>2.4557950658876098E-3</v>
      </c>
      <c r="E93">
        <v>0.61765504167102403</v>
      </c>
      <c r="F93" t="s">
        <v>21</v>
      </c>
      <c r="H93">
        <v>659.36192455147705</v>
      </c>
      <c r="I93">
        <v>746.54161899776898</v>
      </c>
      <c r="J93">
        <v>941.11393981917399</v>
      </c>
      <c r="K93">
        <v>679.46646962106604</v>
      </c>
      <c r="L93">
        <v>1016.88529089382</v>
      </c>
      <c r="M93">
        <v>461.73252280502101</v>
      </c>
      <c r="N93">
        <v>639.689304266367</v>
      </c>
      <c r="O93">
        <v>632.74724754806903</v>
      </c>
      <c r="P93">
        <v>723.09905368302498</v>
      </c>
      <c r="Q93">
        <v>545.889492429347</v>
      </c>
      <c r="R93">
        <v>618.80909423022695</v>
      </c>
      <c r="S93">
        <v>594.82438679769598</v>
      </c>
      <c r="T93">
        <v>608.52573120503496</v>
      </c>
      <c r="U93">
        <v>285.94022671041301</v>
      </c>
      <c r="V93">
        <v>335.34316647071603</v>
      </c>
      <c r="W93">
        <v>256.56007165989797</v>
      </c>
    </row>
    <row r="94" spans="1:23" x14ac:dyDescent="0.2">
      <c r="A94" t="s">
        <v>152</v>
      </c>
      <c r="B94" s="4">
        <f t="shared" si="2"/>
        <v>30899.971952118016</v>
      </c>
      <c r="C94" s="4">
        <f t="shared" si="3"/>
        <v>35684.525569753176</v>
      </c>
      <c r="D94">
        <v>2.05124263394794E-2</v>
      </c>
      <c r="E94">
        <v>0.30245827462130997</v>
      </c>
      <c r="F94" t="s">
        <v>21</v>
      </c>
      <c r="H94">
        <v>34441.406345484102</v>
      </c>
      <c r="I94">
        <v>33195.821257386298</v>
      </c>
      <c r="J94">
        <v>33898.4596892064</v>
      </c>
      <c r="K94">
        <v>38701.797647215302</v>
      </c>
      <c r="L94">
        <v>38469.641001214601</v>
      </c>
      <c r="M94">
        <v>34531.381242603697</v>
      </c>
      <c r="N94">
        <v>41740.243803794598</v>
      </c>
      <c r="O94">
        <v>30497.453571120401</v>
      </c>
      <c r="P94">
        <v>31652.946653707801</v>
      </c>
      <c r="Q94">
        <v>35654.612422254402</v>
      </c>
      <c r="R94">
        <v>32139.399853737599</v>
      </c>
      <c r="S94">
        <v>32377.164625062702</v>
      </c>
      <c r="T94">
        <v>33484.959277563401</v>
      </c>
      <c r="U94">
        <v>28055.7055472664</v>
      </c>
      <c r="V94">
        <v>26093.593616672501</v>
      </c>
      <c r="W94">
        <v>27741.393620679301</v>
      </c>
    </row>
    <row r="95" spans="1:23" x14ac:dyDescent="0.2">
      <c r="A95" t="s">
        <v>156</v>
      </c>
      <c r="B95" s="4">
        <f t="shared" si="2"/>
        <v>3374.1820575887627</v>
      </c>
      <c r="C95" s="4">
        <f t="shared" si="3"/>
        <v>4284.6814900387981</v>
      </c>
      <c r="D95">
        <v>2.05124263394794E-2</v>
      </c>
      <c r="E95">
        <v>0.37890082122970498</v>
      </c>
      <c r="F95" t="s">
        <v>21</v>
      </c>
      <c r="H95">
        <v>4441.5480385799801</v>
      </c>
      <c r="I95">
        <v>4369.17506595544</v>
      </c>
      <c r="J95">
        <v>3846.35275859084</v>
      </c>
      <c r="K95">
        <v>4193.5729066039103</v>
      </c>
      <c r="L95">
        <v>3644.27233853693</v>
      </c>
      <c r="M95">
        <v>4957.2681893786403</v>
      </c>
      <c r="N95">
        <v>4332.7189434793199</v>
      </c>
      <c r="O95">
        <v>4492.5436791853199</v>
      </c>
      <c r="P95">
        <v>3523.8308785218901</v>
      </c>
      <c r="Q95">
        <v>3075.8673040767799</v>
      </c>
      <c r="R95">
        <v>2593.6774179146501</v>
      </c>
      <c r="S95">
        <v>3542.7122087181101</v>
      </c>
      <c r="T95">
        <v>2997.6398312372198</v>
      </c>
      <c r="U95">
        <v>3739.66019038591</v>
      </c>
      <c r="V95">
        <v>3751.4686743187799</v>
      </c>
      <c r="W95">
        <v>3768.5999555367598</v>
      </c>
    </row>
    <row r="96" spans="1:23" x14ac:dyDescent="0.2">
      <c r="A96" t="s">
        <v>157</v>
      </c>
      <c r="B96" s="4">
        <f t="shared" si="2"/>
        <v>5067.3537739628255</v>
      </c>
      <c r="C96" s="4">
        <f t="shared" si="3"/>
        <v>5658.9626206298553</v>
      </c>
      <c r="D96">
        <v>2.9198722815153299E-2</v>
      </c>
      <c r="E96">
        <v>0.21984057550644401</v>
      </c>
      <c r="F96" t="s">
        <v>21</v>
      </c>
      <c r="H96">
        <v>5899.7139282487597</v>
      </c>
      <c r="I96">
        <v>6045.6383225627196</v>
      </c>
      <c r="J96">
        <v>5586.8573350004199</v>
      </c>
      <c r="K96">
        <v>6623.8493056377501</v>
      </c>
      <c r="L96">
        <v>5983.8798838001603</v>
      </c>
      <c r="M96">
        <v>4541.7948418527003</v>
      </c>
      <c r="N96">
        <v>5240.3848776904397</v>
      </c>
      <c r="O96">
        <v>5349.5824702458904</v>
      </c>
      <c r="P96">
        <v>5875.4700493943501</v>
      </c>
      <c r="Q96">
        <v>4755.9460021842197</v>
      </c>
      <c r="R96">
        <v>5541.7230632289902</v>
      </c>
      <c r="S96">
        <v>5659.5587185857503</v>
      </c>
      <c r="T96">
        <v>5471.6096385985402</v>
      </c>
      <c r="U96">
        <v>4567.8084503069904</v>
      </c>
      <c r="V96">
        <v>3991.66476663291</v>
      </c>
      <c r="W96">
        <v>4675.0495027708503</v>
      </c>
    </row>
    <row r="97" spans="1:23" x14ac:dyDescent="0.2">
      <c r="A97" t="s">
        <v>158</v>
      </c>
      <c r="B97" s="4">
        <f t="shared" si="2"/>
        <v>9309.7189300681312</v>
      </c>
      <c r="C97" s="4">
        <f t="shared" si="3"/>
        <v>15205.273443255124</v>
      </c>
      <c r="D97">
        <v>1.24703679354571E-3</v>
      </c>
      <c r="E97">
        <v>0.81481794654688</v>
      </c>
      <c r="F97" t="s">
        <v>21</v>
      </c>
      <c r="H97">
        <v>12268.2875244231</v>
      </c>
      <c r="I97">
        <v>13962.6381802018</v>
      </c>
      <c r="J97">
        <v>16471.075119449401</v>
      </c>
      <c r="K97">
        <v>13672.538791994801</v>
      </c>
      <c r="L97">
        <v>21310.633867369899</v>
      </c>
      <c r="M97">
        <v>11901.248866533801</v>
      </c>
      <c r="N97">
        <v>18994.738427799199</v>
      </c>
      <c r="O97">
        <v>13061.026768268999</v>
      </c>
      <c r="P97">
        <v>10158.4474085858</v>
      </c>
      <c r="Q97">
        <v>10195.9505258926</v>
      </c>
      <c r="R97">
        <v>16825.692675911901</v>
      </c>
      <c r="S97">
        <v>8042.8687181545702</v>
      </c>
      <c r="T97">
        <v>8493.8580917383697</v>
      </c>
      <c r="U97">
        <v>6964.4020431521003</v>
      </c>
      <c r="V97">
        <v>8132.1595914725003</v>
      </c>
      <c r="W97">
        <v>5664.3723856372098</v>
      </c>
    </row>
    <row r="98" spans="1:23" x14ac:dyDescent="0.2">
      <c r="A98" t="s">
        <v>159</v>
      </c>
      <c r="B98" s="4">
        <f t="shared" si="2"/>
        <v>61118.859385523458</v>
      </c>
      <c r="C98" s="4">
        <f t="shared" si="3"/>
        <v>105598.79513935919</v>
      </c>
      <c r="D98" s="1">
        <v>5.52611972566563E-5</v>
      </c>
      <c r="E98">
        <v>0.85102084856053695</v>
      </c>
      <c r="F98" t="s">
        <v>21</v>
      </c>
      <c r="H98">
        <v>100899.08218722499</v>
      </c>
      <c r="I98">
        <v>73018.5269702035</v>
      </c>
      <c r="J98">
        <v>129971.75639711</v>
      </c>
      <c r="K98">
        <v>86522.188098558399</v>
      </c>
      <c r="L98">
        <v>149915.356458883</v>
      </c>
      <c r="M98">
        <v>91967.331820809501</v>
      </c>
      <c r="N98">
        <v>102263.788551458</v>
      </c>
      <c r="O98">
        <v>110232.33063062601</v>
      </c>
      <c r="P98">
        <v>73145.564124383804</v>
      </c>
      <c r="Q98">
        <v>74880.636847744099</v>
      </c>
      <c r="R98">
        <v>87738.252043458298</v>
      </c>
      <c r="S98">
        <v>60826.623083434701</v>
      </c>
      <c r="T98">
        <v>65861.608109921406</v>
      </c>
      <c r="U98">
        <v>40570.079698686299</v>
      </c>
      <c r="V98">
        <v>55677.853399284097</v>
      </c>
      <c r="W98">
        <v>30250.257777275001</v>
      </c>
    </row>
    <row r="99" spans="1:23" x14ac:dyDescent="0.2">
      <c r="A99" t="s">
        <v>161</v>
      </c>
      <c r="B99" s="4">
        <f t="shared" si="2"/>
        <v>13573.675036243225</v>
      </c>
      <c r="C99" s="4">
        <f t="shared" si="3"/>
        <v>47647.63366407984</v>
      </c>
      <c r="D99" s="1">
        <v>1.3377380154521199E-12</v>
      </c>
      <c r="E99">
        <v>1.87785970388858</v>
      </c>
      <c r="F99" t="s">
        <v>21</v>
      </c>
      <c r="H99">
        <v>34299.200040635798</v>
      </c>
      <c r="I99">
        <v>30965.704622097801</v>
      </c>
      <c r="J99">
        <v>43097.6842361175</v>
      </c>
      <c r="K99">
        <v>37527.152184161903</v>
      </c>
      <c r="L99">
        <v>66516.677366260003</v>
      </c>
      <c r="M99">
        <v>56067.553348882502</v>
      </c>
      <c r="N99">
        <v>65505.786226173201</v>
      </c>
      <c r="O99">
        <v>47201.311288309997</v>
      </c>
      <c r="P99">
        <v>16554.849720477301</v>
      </c>
      <c r="Q99">
        <v>11560.971485767501</v>
      </c>
      <c r="R99">
        <v>18646.465531420199</v>
      </c>
      <c r="S99">
        <v>12213.800637018499</v>
      </c>
      <c r="T99">
        <v>15930.103486919799</v>
      </c>
      <c r="U99">
        <v>9286.6912583200992</v>
      </c>
      <c r="V99">
        <v>14569.6036455335</v>
      </c>
      <c r="W99">
        <v>9826.9145244889005</v>
      </c>
    </row>
    <row r="100" spans="1:23" x14ac:dyDescent="0.2">
      <c r="A100" t="s">
        <v>164</v>
      </c>
      <c r="B100" s="4">
        <f t="shared" si="2"/>
        <v>2395.0942793742738</v>
      </c>
      <c r="C100" s="4">
        <f t="shared" si="3"/>
        <v>3363.570766067442</v>
      </c>
      <c r="D100">
        <v>4.4040835346356496E-3</v>
      </c>
      <c r="E100">
        <v>0.52654101389913599</v>
      </c>
      <c r="F100" t="s">
        <v>21</v>
      </c>
      <c r="H100">
        <v>3482.0114923575302</v>
      </c>
      <c r="I100">
        <v>2382.97818033782</v>
      </c>
      <c r="J100">
        <v>3536.39395924258</v>
      </c>
      <c r="K100">
        <v>2458.8023644812902</v>
      </c>
      <c r="L100">
        <v>3946.2011441027698</v>
      </c>
      <c r="M100">
        <v>4060.4562920084099</v>
      </c>
      <c r="N100">
        <v>3293.5425831898801</v>
      </c>
      <c r="O100">
        <v>3748.1801128192601</v>
      </c>
      <c r="P100">
        <v>2834.0969876317799</v>
      </c>
      <c r="Q100">
        <v>2175.7572247295998</v>
      </c>
      <c r="R100">
        <v>2676.0808079541598</v>
      </c>
      <c r="S100">
        <v>2422.9294212079499</v>
      </c>
      <c r="T100">
        <v>2552.2101191919201</v>
      </c>
      <c r="U100">
        <v>1905.9092098848701</v>
      </c>
      <c r="V100">
        <v>2186.9783142430902</v>
      </c>
      <c r="W100">
        <v>2406.7921501508199</v>
      </c>
    </row>
    <row r="101" spans="1:23" x14ac:dyDescent="0.2">
      <c r="A101" t="s">
        <v>165</v>
      </c>
      <c r="B101" s="4">
        <f t="shared" si="2"/>
        <v>418314.62216053379</v>
      </c>
      <c r="C101" s="4">
        <f t="shared" si="3"/>
        <v>507516.39198283199</v>
      </c>
      <c r="D101">
        <v>6.2511961629976895E-2</v>
      </c>
      <c r="E101">
        <v>0.35887648915405301</v>
      </c>
      <c r="F101" t="s">
        <v>21</v>
      </c>
      <c r="H101">
        <v>460686.587481756</v>
      </c>
      <c r="I101">
        <v>482932.78859965398</v>
      </c>
      <c r="J101">
        <v>417798.707223762</v>
      </c>
      <c r="K101">
        <v>553581.51134684996</v>
      </c>
      <c r="L101">
        <v>523606.89816021401</v>
      </c>
      <c r="M101">
        <v>565148.026908717</v>
      </c>
      <c r="N101">
        <v>655628.47015568905</v>
      </c>
      <c r="O101">
        <v>400748.14598601399</v>
      </c>
      <c r="P101">
        <v>369462.81697723898</v>
      </c>
      <c r="Q101">
        <v>479183.41182206501</v>
      </c>
      <c r="R101">
        <v>447015.15895345202</v>
      </c>
      <c r="S101">
        <v>405964.47690595599</v>
      </c>
      <c r="T101">
        <v>417881.89244894398</v>
      </c>
      <c r="U101">
        <v>412421.36267036502</v>
      </c>
      <c r="V101">
        <v>411595.064411484</v>
      </c>
      <c r="W101">
        <v>402992.79309476499</v>
      </c>
    </row>
    <row r="102" spans="1:23" x14ac:dyDescent="0.2">
      <c r="A102" t="s">
        <v>166</v>
      </c>
      <c r="B102" s="4">
        <f t="shared" si="2"/>
        <v>13336.434299435412</v>
      </c>
      <c r="C102" s="4">
        <f t="shared" si="3"/>
        <v>17384.244213076439</v>
      </c>
      <c r="D102">
        <v>6.5541709598673795E-2</v>
      </c>
      <c r="E102">
        <v>0.41079678770811501</v>
      </c>
      <c r="F102" t="s">
        <v>21</v>
      </c>
      <c r="H102">
        <v>13055.219447921399</v>
      </c>
      <c r="I102">
        <v>13594.4382400424</v>
      </c>
      <c r="J102">
        <v>24874.4132424401</v>
      </c>
      <c r="K102">
        <v>15255.3209081732</v>
      </c>
      <c r="L102">
        <v>16555.736051522301</v>
      </c>
      <c r="M102">
        <v>17268.327291297301</v>
      </c>
      <c r="N102">
        <v>17079.055607186001</v>
      </c>
      <c r="O102">
        <v>21391.442916028798</v>
      </c>
      <c r="P102">
        <v>16460.7177354706</v>
      </c>
      <c r="Q102">
        <v>10655.4815965081</v>
      </c>
      <c r="R102">
        <v>12595.407933922301</v>
      </c>
      <c r="S102">
        <v>10737.8748163903</v>
      </c>
      <c r="T102">
        <v>13694.164025423001</v>
      </c>
      <c r="U102">
        <v>16480.232229671099</v>
      </c>
      <c r="V102">
        <v>12464.507098440499</v>
      </c>
      <c r="W102">
        <v>13603.0889596574</v>
      </c>
    </row>
    <row r="103" spans="1:23" x14ac:dyDescent="0.2">
      <c r="A103" t="s">
        <v>167</v>
      </c>
      <c r="B103" s="4">
        <f t="shared" si="2"/>
        <v>53097.276944449914</v>
      </c>
      <c r="C103" s="4">
        <f t="shared" si="3"/>
        <v>61008.614704994114</v>
      </c>
      <c r="D103">
        <v>1.8028110836366101E-2</v>
      </c>
      <c r="E103">
        <v>0.340305359940201</v>
      </c>
      <c r="F103" t="s">
        <v>21</v>
      </c>
      <c r="H103">
        <v>54649.604301094798</v>
      </c>
      <c r="I103">
        <v>46421.288533241699</v>
      </c>
      <c r="J103">
        <v>55063.394830099503</v>
      </c>
      <c r="K103">
        <v>59256.404943917201</v>
      </c>
      <c r="L103">
        <v>68273.228660377194</v>
      </c>
      <c r="M103">
        <v>67529.699939571205</v>
      </c>
      <c r="N103">
        <v>88706.996345306194</v>
      </c>
      <c r="O103">
        <v>48168.300086345102</v>
      </c>
      <c r="P103">
        <v>46535.834443617001</v>
      </c>
      <c r="Q103">
        <v>65415.493265475503</v>
      </c>
      <c r="R103">
        <v>46381.9994937015</v>
      </c>
      <c r="S103">
        <v>39426.249038751797</v>
      </c>
      <c r="T103">
        <v>56025.111075422697</v>
      </c>
      <c r="U103">
        <v>59765.149876686002</v>
      </c>
      <c r="V103">
        <v>53184.1269123003</v>
      </c>
      <c r="W103">
        <v>58044.2514496445</v>
      </c>
    </row>
    <row r="104" spans="1:23" x14ac:dyDescent="0.2">
      <c r="A104" t="s">
        <v>169</v>
      </c>
      <c r="B104" s="4">
        <f t="shared" si="2"/>
        <v>127982.59790739723</v>
      </c>
      <c r="C104" s="4">
        <f t="shared" si="3"/>
        <v>147787.10048173825</v>
      </c>
      <c r="D104">
        <v>3.2651527267595001E-2</v>
      </c>
      <c r="E104">
        <v>0.273117184964556</v>
      </c>
      <c r="F104" t="s">
        <v>21</v>
      </c>
      <c r="H104">
        <v>133840.42778562501</v>
      </c>
      <c r="I104">
        <v>116930.01226156201</v>
      </c>
      <c r="J104">
        <v>130061.453951559</v>
      </c>
      <c r="K104">
        <v>146529.18349089401</v>
      </c>
      <c r="L104">
        <v>161832.29890553799</v>
      </c>
      <c r="M104">
        <v>173172.13580637201</v>
      </c>
      <c r="N104">
        <v>174702.619710409</v>
      </c>
      <c r="O104">
        <v>145228.67194194699</v>
      </c>
      <c r="P104">
        <v>116477.470062949</v>
      </c>
      <c r="Q104">
        <v>121756.25030792601</v>
      </c>
      <c r="R104">
        <v>113767.81759006099</v>
      </c>
      <c r="S104">
        <v>124145.06969095299</v>
      </c>
      <c r="T104">
        <v>127358.119386046</v>
      </c>
      <c r="U104">
        <v>131804.14563546999</v>
      </c>
      <c r="V104">
        <v>142497.05046043301</v>
      </c>
      <c r="W104">
        <v>146054.86012534</v>
      </c>
    </row>
    <row r="105" spans="1:23" x14ac:dyDescent="0.2">
      <c r="A105" t="s">
        <v>170</v>
      </c>
      <c r="B105" s="4">
        <f t="shared" si="2"/>
        <v>155977.22225824825</v>
      </c>
      <c r="C105" s="4">
        <f t="shared" si="3"/>
        <v>224504.07714834559</v>
      </c>
      <c r="D105" s="1">
        <v>8.4185376240147701E-5</v>
      </c>
      <c r="E105">
        <v>0.58736559047037695</v>
      </c>
      <c r="F105" t="s">
        <v>21</v>
      </c>
      <c r="H105">
        <v>172902.24718287101</v>
      </c>
      <c r="I105">
        <v>180021.68215587499</v>
      </c>
      <c r="J105">
        <v>224111.70025366399</v>
      </c>
      <c r="K105">
        <v>228141.258516412</v>
      </c>
      <c r="L105">
        <v>309280.02031765098</v>
      </c>
      <c r="M105">
        <v>198991.97429051599</v>
      </c>
      <c r="N105">
        <v>248928.87979973</v>
      </c>
      <c r="O105">
        <v>233654.85467004601</v>
      </c>
      <c r="P105">
        <v>176001.610112097</v>
      </c>
      <c r="Q105">
        <v>155888.99473838799</v>
      </c>
      <c r="R105">
        <v>155373.84342444601</v>
      </c>
      <c r="S105">
        <v>200888.806709461</v>
      </c>
      <c r="T105">
        <v>198176.96106011001</v>
      </c>
      <c r="U105">
        <v>128566.354617206</v>
      </c>
      <c r="V105">
        <v>124886.25726727</v>
      </c>
      <c r="W105">
        <v>108034.950137008</v>
      </c>
    </row>
    <row r="106" spans="1:23" x14ac:dyDescent="0.2">
      <c r="A106" t="s">
        <v>171</v>
      </c>
      <c r="B106" s="4">
        <f t="shared" si="2"/>
        <v>220942.774580286</v>
      </c>
      <c r="C106" s="4">
        <f t="shared" si="3"/>
        <v>283083.14992942562</v>
      </c>
      <c r="D106">
        <v>9.0999412099840703E-3</v>
      </c>
      <c r="E106">
        <v>0.39555178233548199</v>
      </c>
      <c r="F106" t="s">
        <v>21</v>
      </c>
      <c r="H106">
        <v>201751.004251904</v>
      </c>
      <c r="I106">
        <v>233996.89149026701</v>
      </c>
      <c r="J106">
        <v>292577.113967521</v>
      </c>
      <c r="K106">
        <v>304675.20183433802</v>
      </c>
      <c r="L106">
        <v>329340.95488935802</v>
      </c>
      <c r="M106">
        <v>276136.75664145499</v>
      </c>
      <c r="N106">
        <v>341827.26261255902</v>
      </c>
      <c r="O106">
        <v>284360.013748003</v>
      </c>
      <c r="P106">
        <v>208019.880552305</v>
      </c>
      <c r="Q106">
        <v>211823.10361240301</v>
      </c>
      <c r="R106">
        <v>231613.36344949299</v>
      </c>
      <c r="S106">
        <v>268637.23125957302</v>
      </c>
      <c r="T106">
        <v>264401.02862315299</v>
      </c>
      <c r="U106">
        <v>207579.958586647</v>
      </c>
      <c r="V106">
        <v>194216.35057797399</v>
      </c>
      <c r="W106">
        <v>181251.27998073999</v>
      </c>
    </row>
    <row r="107" spans="1:23" x14ac:dyDescent="0.2">
      <c r="A107" t="s">
        <v>172</v>
      </c>
      <c r="B107" s="4">
        <f t="shared" si="2"/>
        <v>87036.275904878334</v>
      </c>
      <c r="C107" s="4">
        <f t="shared" si="3"/>
        <v>121751.34153754487</v>
      </c>
      <c r="D107" s="1">
        <v>2.7405402128476101E-7</v>
      </c>
      <c r="E107">
        <v>0.54802827762318995</v>
      </c>
      <c r="F107" t="s">
        <v>21</v>
      </c>
      <c r="H107">
        <v>103509.731828166</v>
      </c>
      <c r="I107">
        <v>106130.556806604</v>
      </c>
      <c r="J107">
        <v>105737.690501174</v>
      </c>
      <c r="K107">
        <v>130653.331398861</v>
      </c>
      <c r="L107">
        <v>147053.55506567899</v>
      </c>
      <c r="M107">
        <v>124960.02186513301</v>
      </c>
      <c r="N107">
        <v>146724.61407991601</v>
      </c>
      <c r="O107">
        <v>109241.230754826</v>
      </c>
      <c r="P107">
        <v>82893.214189122606</v>
      </c>
      <c r="Q107">
        <v>79616.102219039502</v>
      </c>
      <c r="R107">
        <v>94613.624644706593</v>
      </c>
      <c r="S107">
        <v>98426.077397082307</v>
      </c>
      <c r="T107">
        <v>98037.765182005896</v>
      </c>
      <c r="U107">
        <v>88772.747857110298</v>
      </c>
      <c r="V107">
        <v>76567.091326865397</v>
      </c>
      <c r="W107">
        <v>77363.5844230941</v>
      </c>
    </row>
    <row r="108" spans="1:23" x14ac:dyDescent="0.2">
      <c r="A108" t="s">
        <v>173</v>
      </c>
      <c r="B108" s="4">
        <f t="shared" si="2"/>
        <v>31424.982301024611</v>
      </c>
      <c r="C108" s="4">
        <f t="shared" si="3"/>
        <v>42196.479191297651</v>
      </c>
      <c r="D108">
        <v>5.64732484321893E-3</v>
      </c>
      <c r="E108">
        <v>0.51986218114053195</v>
      </c>
      <c r="F108" t="s">
        <v>21</v>
      </c>
      <c r="H108">
        <v>30472.967071618801</v>
      </c>
      <c r="I108">
        <v>25360.870700265201</v>
      </c>
      <c r="J108">
        <v>36786.104090932597</v>
      </c>
      <c r="K108">
        <v>40527.771672574403</v>
      </c>
      <c r="L108">
        <v>44053.761468962701</v>
      </c>
      <c r="M108">
        <v>50254.187389102197</v>
      </c>
      <c r="N108">
        <v>68873.594562953105</v>
      </c>
      <c r="O108">
        <v>41242.576573972197</v>
      </c>
      <c r="P108">
        <v>23337.830212521902</v>
      </c>
      <c r="Q108">
        <v>38093.815698784201</v>
      </c>
      <c r="R108">
        <v>30573.9916725322</v>
      </c>
      <c r="S108">
        <v>27201.546605911499</v>
      </c>
      <c r="T108">
        <v>26871.241460528901</v>
      </c>
      <c r="U108">
        <v>31610.526978705799</v>
      </c>
      <c r="V108">
        <v>36131.063969071103</v>
      </c>
      <c r="W108">
        <v>37579.841810141297</v>
      </c>
    </row>
    <row r="109" spans="1:23" x14ac:dyDescent="0.2">
      <c r="A109" t="s">
        <v>176</v>
      </c>
      <c r="B109" s="4">
        <f t="shared" si="2"/>
        <v>45298.006884373397</v>
      </c>
      <c r="C109" s="4">
        <f t="shared" si="3"/>
        <v>51579.172500866465</v>
      </c>
      <c r="D109">
        <v>3.0798980274279499E-2</v>
      </c>
      <c r="E109">
        <v>0.27904163451556502</v>
      </c>
      <c r="F109" t="s">
        <v>21</v>
      </c>
      <c r="H109">
        <v>47596.3536795779</v>
      </c>
      <c r="I109">
        <v>44225.138757726301</v>
      </c>
      <c r="J109">
        <v>49445.776890205001</v>
      </c>
      <c r="K109">
        <v>55921.152634817598</v>
      </c>
      <c r="L109">
        <v>51532.783682822002</v>
      </c>
      <c r="M109">
        <v>51644.290830228201</v>
      </c>
      <c r="N109">
        <v>63640.310253361997</v>
      </c>
      <c r="O109">
        <v>48627.5732781927</v>
      </c>
      <c r="P109">
        <v>44254.904123496497</v>
      </c>
      <c r="Q109">
        <v>45881.1862969211</v>
      </c>
      <c r="R109">
        <v>42084.619200506197</v>
      </c>
      <c r="S109">
        <v>47714.915363610897</v>
      </c>
      <c r="T109">
        <v>49678.991380419902</v>
      </c>
      <c r="U109">
        <v>52470.636410300998</v>
      </c>
      <c r="V109">
        <v>37602.724179806297</v>
      </c>
      <c r="W109">
        <v>42696.078119925303</v>
      </c>
    </row>
    <row r="110" spans="1:23" x14ac:dyDescent="0.2">
      <c r="A110" t="s">
        <v>177</v>
      </c>
      <c r="B110" s="4">
        <f t="shared" si="2"/>
        <v>1332.16698934444</v>
      </c>
      <c r="C110" s="4">
        <f t="shared" si="3"/>
        <v>1606.9738230074413</v>
      </c>
      <c r="D110">
        <v>1.8276390793153699E-2</v>
      </c>
      <c r="E110">
        <v>0.31421998337350598</v>
      </c>
      <c r="F110" t="s">
        <v>21</v>
      </c>
      <c r="H110">
        <v>1546.8220233602799</v>
      </c>
      <c r="I110">
        <v>1671.28508338235</v>
      </c>
      <c r="J110">
        <v>1821.83107901932</v>
      </c>
      <c r="K110">
        <v>1515.48460631541</v>
      </c>
      <c r="L110">
        <v>1722.94858245163</v>
      </c>
      <c r="M110">
        <v>1360.7392628318901</v>
      </c>
      <c r="N110">
        <v>1606.61518208592</v>
      </c>
      <c r="O110">
        <v>1610.06476461273</v>
      </c>
      <c r="P110">
        <v>1554.6331971222601</v>
      </c>
      <c r="Q110">
        <v>1266.6761679742001</v>
      </c>
      <c r="R110">
        <v>1323.20460269767</v>
      </c>
      <c r="S110">
        <v>1593.99817635005</v>
      </c>
      <c r="T110">
        <v>1503.2576028049</v>
      </c>
      <c r="U110">
        <v>1245.8810222907</v>
      </c>
      <c r="V110">
        <v>1005.70686878844</v>
      </c>
      <c r="W110">
        <v>1163.9782767273</v>
      </c>
    </row>
    <row r="111" spans="1:23" x14ac:dyDescent="0.2">
      <c r="A111" t="s">
        <v>179</v>
      </c>
      <c r="B111" s="4">
        <f t="shared" si="2"/>
        <v>12704.107321028237</v>
      </c>
      <c r="C111" s="4">
        <f t="shared" si="3"/>
        <v>14194.4742643114</v>
      </c>
      <c r="D111">
        <v>2.4365346067943001E-2</v>
      </c>
      <c r="E111">
        <v>0.25436518782741402</v>
      </c>
      <c r="F111" t="s">
        <v>21</v>
      </c>
      <c r="H111">
        <v>13690.000443765801</v>
      </c>
      <c r="I111">
        <v>12648.858095208199</v>
      </c>
      <c r="J111">
        <v>13596.625122547701</v>
      </c>
      <c r="K111">
        <v>14605.7967484688</v>
      </c>
      <c r="L111">
        <v>15453.9772275169</v>
      </c>
      <c r="M111">
        <v>13517.0345558633</v>
      </c>
      <c r="N111">
        <v>17448.057265852301</v>
      </c>
      <c r="O111">
        <v>12595.4446552682</v>
      </c>
      <c r="P111">
        <v>12894.1435905122</v>
      </c>
      <c r="Q111">
        <v>14274.726364983901</v>
      </c>
      <c r="R111">
        <v>12621.6474893634</v>
      </c>
      <c r="S111">
        <v>11882.3593742229</v>
      </c>
      <c r="T111">
        <v>12786.0704781325</v>
      </c>
      <c r="U111">
        <v>13195.6984825819</v>
      </c>
      <c r="V111">
        <v>11907.5518357933</v>
      </c>
      <c r="W111">
        <v>12070.660952635801</v>
      </c>
    </row>
    <row r="112" spans="1:23" x14ac:dyDescent="0.2">
      <c r="A112" t="s">
        <v>180</v>
      </c>
      <c r="B112" s="4">
        <f t="shared" si="2"/>
        <v>4934.6768036112962</v>
      </c>
      <c r="C112" s="4">
        <f t="shared" si="3"/>
        <v>5675.9985146358667</v>
      </c>
      <c r="D112">
        <v>8.84883050933538E-2</v>
      </c>
      <c r="E112">
        <v>0.28352024118199298</v>
      </c>
      <c r="F112" t="s">
        <v>21</v>
      </c>
      <c r="H112">
        <v>4349.2573849832097</v>
      </c>
      <c r="I112">
        <v>4938.1373460242603</v>
      </c>
      <c r="J112">
        <v>5047.9661912708498</v>
      </c>
      <c r="K112">
        <v>5954.8793080280502</v>
      </c>
      <c r="L112">
        <v>5361.8455676615404</v>
      </c>
      <c r="M112">
        <v>7075.0703867433003</v>
      </c>
      <c r="N112">
        <v>7321.8962110431103</v>
      </c>
      <c r="O112">
        <v>5358.9357213326102</v>
      </c>
      <c r="P112">
        <v>4460.9483753229197</v>
      </c>
      <c r="Q112">
        <v>4687.83883709153</v>
      </c>
      <c r="R112">
        <v>4470.5120340617696</v>
      </c>
      <c r="S112">
        <v>4654.3080571337396</v>
      </c>
      <c r="T112">
        <v>4780.8966487130701</v>
      </c>
      <c r="U112">
        <v>5803.7727773030401</v>
      </c>
      <c r="V112">
        <v>4705.2499814810699</v>
      </c>
      <c r="W112">
        <v>5913.8877177832301</v>
      </c>
    </row>
    <row r="113" spans="1:23" x14ac:dyDescent="0.2">
      <c r="A113" t="s">
        <v>184</v>
      </c>
      <c r="B113" s="4">
        <f t="shared" si="2"/>
        <v>37982.4836909281</v>
      </c>
      <c r="C113" s="4">
        <f t="shared" si="3"/>
        <v>46598.263789242235</v>
      </c>
      <c r="D113">
        <v>6.6207480391574898E-3</v>
      </c>
      <c r="E113">
        <v>0.35734492350903302</v>
      </c>
      <c r="F113" t="s">
        <v>21</v>
      </c>
      <c r="H113">
        <v>42539.654391067997</v>
      </c>
      <c r="I113">
        <v>47371.348488508404</v>
      </c>
      <c r="J113">
        <v>44285.780247707298</v>
      </c>
      <c r="K113">
        <v>50026.746865628098</v>
      </c>
      <c r="L113">
        <v>48866.814122215197</v>
      </c>
      <c r="M113">
        <v>42305.069348136902</v>
      </c>
      <c r="N113">
        <v>56031.380365167999</v>
      </c>
      <c r="O113">
        <v>41359.316485506002</v>
      </c>
      <c r="P113">
        <v>36688.059581380701</v>
      </c>
      <c r="Q113">
        <v>36826.574601320201</v>
      </c>
      <c r="R113">
        <v>37263.2669830663</v>
      </c>
      <c r="S113">
        <v>45525.845312713798</v>
      </c>
      <c r="T113">
        <v>40419.835500650501</v>
      </c>
      <c r="U113">
        <v>39599.021430810302</v>
      </c>
      <c r="V113">
        <v>31598.034695619099</v>
      </c>
      <c r="W113">
        <v>35939.2314218639</v>
      </c>
    </row>
    <row r="114" spans="1:23" x14ac:dyDescent="0.2">
      <c r="A114" t="s">
        <v>186</v>
      </c>
      <c r="B114" s="4">
        <f t="shared" si="2"/>
        <v>20694.184470435503</v>
      </c>
      <c r="C114" s="4">
        <f t="shared" si="3"/>
        <v>24201.801322998537</v>
      </c>
      <c r="D114">
        <v>2.5860768112871701E-2</v>
      </c>
      <c r="E114">
        <v>0.30704210946413102</v>
      </c>
      <c r="F114" t="s">
        <v>21</v>
      </c>
      <c r="H114">
        <v>20510.251878055398</v>
      </c>
      <c r="I114">
        <v>25337.935460520399</v>
      </c>
      <c r="J114">
        <v>23518.877886191902</v>
      </c>
      <c r="K114">
        <v>28469.477055047399</v>
      </c>
      <c r="L114">
        <v>25395.847191229899</v>
      </c>
      <c r="M114">
        <v>21888.975757397598</v>
      </c>
      <c r="N114">
        <v>27090.2340567172</v>
      </c>
      <c r="O114">
        <v>21402.811298828499</v>
      </c>
      <c r="P114">
        <v>22517.930065053999</v>
      </c>
      <c r="Q114">
        <v>20869.7873626443</v>
      </c>
      <c r="R114">
        <v>20643.5756537587</v>
      </c>
      <c r="S114">
        <v>23029.796665193098</v>
      </c>
      <c r="T114">
        <v>24180.036431342</v>
      </c>
      <c r="U114">
        <v>21276.7743949408</v>
      </c>
      <c r="V114">
        <v>15654.5008801858</v>
      </c>
      <c r="W114">
        <v>17381.0743103653</v>
      </c>
    </row>
    <row r="115" spans="1:23" x14ac:dyDescent="0.2">
      <c r="A115" t="s">
        <v>187</v>
      </c>
      <c r="B115" s="4">
        <f t="shared" si="2"/>
        <v>8032.2950287459962</v>
      </c>
      <c r="C115" s="4">
        <f t="shared" si="3"/>
        <v>9411.9848355554204</v>
      </c>
      <c r="D115">
        <v>3.10186739102719E-2</v>
      </c>
      <c r="E115">
        <v>0.33856605164582998</v>
      </c>
      <c r="F115" t="s">
        <v>21</v>
      </c>
      <c r="H115">
        <v>7251.8040117649398</v>
      </c>
      <c r="I115">
        <v>8062.8630051980199</v>
      </c>
      <c r="J115">
        <v>10598.3225758644</v>
      </c>
      <c r="K115">
        <v>10565.0488227324</v>
      </c>
      <c r="L115">
        <v>11357.647523936699</v>
      </c>
      <c r="M115">
        <v>7608.9745010635797</v>
      </c>
      <c r="N115">
        <v>10823.019126540599</v>
      </c>
      <c r="O115">
        <v>9028.1991173427195</v>
      </c>
      <c r="P115">
        <v>9141.0267887876398</v>
      </c>
      <c r="Q115">
        <v>8022.6005656191501</v>
      </c>
      <c r="R115">
        <v>6744.0753329557001</v>
      </c>
      <c r="S115">
        <v>8843.4592188370607</v>
      </c>
      <c r="T115">
        <v>10805.900738968099</v>
      </c>
      <c r="U115">
        <v>8411.8511510360604</v>
      </c>
      <c r="V115">
        <v>5472.9568791510401</v>
      </c>
      <c r="W115">
        <v>6816.4895546132202</v>
      </c>
    </row>
    <row r="116" spans="1:23" x14ac:dyDescent="0.2">
      <c r="A116" t="s">
        <v>189</v>
      </c>
      <c r="B116" s="4">
        <f t="shared" si="2"/>
        <v>20329.286080525515</v>
      </c>
      <c r="C116" s="4">
        <f t="shared" si="3"/>
        <v>27759.102772470826</v>
      </c>
      <c r="D116" s="1">
        <v>6.5035742489088502E-4</v>
      </c>
      <c r="E116">
        <v>0.44783170322624499</v>
      </c>
      <c r="F116" t="s">
        <v>21</v>
      </c>
      <c r="H116">
        <v>27505.413695301399</v>
      </c>
      <c r="I116">
        <v>30896.450545551001</v>
      </c>
      <c r="J116">
        <v>24631.492073334</v>
      </c>
      <c r="K116">
        <v>23271.771568682299</v>
      </c>
      <c r="L116">
        <v>30282.812699170699</v>
      </c>
      <c r="M116">
        <v>28061.242170964699</v>
      </c>
      <c r="N116">
        <v>28835.370306983401</v>
      </c>
      <c r="O116">
        <v>28588.269119779099</v>
      </c>
      <c r="P116">
        <v>20190.946260504701</v>
      </c>
      <c r="Q116">
        <v>15110.401222320999</v>
      </c>
      <c r="R116">
        <v>22755.9668942024</v>
      </c>
      <c r="S116">
        <v>24909.351734518601</v>
      </c>
      <c r="T116">
        <v>21155.0963730398</v>
      </c>
      <c r="U116">
        <v>20206.0263581494</v>
      </c>
      <c r="V116">
        <v>18107.9737704617</v>
      </c>
      <c r="W116">
        <v>20198.526031006499</v>
      </c>
    </row>
    <row r="117" spans="1:23" x14ac:dyDescent="0.2">
      <c r="A117" t="s">
        <v>191</v>
      </c>
      <c r="B117" s="4">
        <f t="shared" si="2"/>
        <v>68518.448412480371</v>
      </c>
      <c r="C117" s="4">
        <f t="shared" si="3"/>
        <v>86340.231273257174</v>
      </c>
      <c r="D117">
        <v>1.0509510895784301E-2</v>
      </c>
      <c r="E117">
        <v>0.41314511025383999</v>
      </c>
      <c r="F117" t="s">
        <v>21</v>
      </c>
      <c r="H117">
        <v>82138.623878452505</v>
      </c>
      <c r="I117">
        <v>82388.220732209695</v>
      </c>
      <c r="J117">
        <v>67484.752564148701</v>
      </c>
      <c r="K117">
        <v>90980.257644006997</v>
      </c>
      <c r="L117">
        <v>88389.952902719699</v>
      </c>
      <c r="M117">
        <v>89684.808641736905</v>
      </c>
      <c r="N117">
        <v>118887.433156917</v>
      </c>
      <c r="O117">
        <v>70767.8006658659</v>
      </c>
      <c r="P117">
        <v>60212.409996494498</v>
      </c>
      <c r="Q117">
        <v>66585.895906401507</v>
      </c>
      <c r="R117">
        <v>74231.214143506193</v>
      </c>
      <c r="S117">
        <v>72670.096041792494</v>
      </c>
      <c r="T117">
        <v>64263.676978154203</v>
      </c>
      <c r="U117">
        <v>73877.695973333801</v>
      </c>
      <c r="V117">
        <v>63882.692045943098</v>
      </c>
      <c r="W117">
        <v>72423.906214217102</v>
      </c>
    </row>
    <row r="118" spans="1:23" x14ac:dyDescent="0.2">
      <c r="A118" t="s">
        <v>192</v>
      </c>
      <c r="B118" s="4">
        <f t="shared" si="2"/>
        <v>407889.61767067167</v>
      </c>
      <c r="C118" s="4">
        <f t="shared" si="3"/>
        <v>488577.22486198775</v>
      </c>
      <c r="D118">
        <v>2.3951471700557102E-3</v>
      </c>
      <c r="E118">
        <v>0.29913446632711699</v>
      </c>
      <c r="F118" t="s">
        <v>21</v>
      </c>
      <c r="H118">
        <v>448808.37546360301</v>
      </c>
      <c r="I118">
        <v>442608.46998512698</v>
      </c>
      <c r="J118">
        <v>489893.543342955</v>
      </c>
      <c r="K118">
        <v>448805.51479000697</v>
      </c>
      <c r="L118">
        <v>544161.529069816</v>
      </c>
      <c r="M118">
        <v>506213.34780001099</v>
      </c>
      <c r="N118">
        <v>561542.04500587401</v>
      </c>
      <c r="O118">
        <v>466584.97343850997</v>
      </c>
      <c r="P118">
        <v>410561.40502337401</v>
      </c>
      <c r="Q118">
        <v>379505.47885640402</v>
      </c>
      <c r="R118">
        <v>400964.95575323299</v>
      </c>
      <c r="S118">
        <v>415243.78617637098</v>
      </c>
      <c r="T118">
        <v>420692.83452839201</v>
      </c>
      <c r="U118">
        <v>404958.338011985</v>
      </c>
      <c r="V118">
        <v>429877.44362410199</v>
      </c>
      <c r="W118">
        <v>401312.69939151203</v>
      </c>
    </row>
    <row r="119" spans="1:23" x14ac:dyDescent="0.2">
      <c r="A119" t="s">
        <v>193</v>
      </c>
      <c r="B119" s="4">
        <f t="shared" si="2"/>
        <v>257682.08075185615</v>
      </c>
      <c r="C119" s="4">
        <f t="shared" si="3"/>
        <v>329847.4452435369</v>
      </c>
      <c r="D119" s="1">
        <v>6.9602276309580903E-6</v>
      </c>
      <c r="E119">
        <v>0.39092202651129798</v>
      </c>
      <c r="F119" t="s">
        <v>21</v>
      </c>
      <c r="H119">
        <v>343260.39350385999</v>
      </c>
      <c r="I119">
        <v>341834.02396042901</v>
      </c>
      <c r="J119">
        <v>330404.39172012702</v>
      </c>
      <c r="K119">
        <v>332757.49650890601</v>
      </c>
      <c r="L119">
        <v>367455.31210305798</v>
      </c>
      <c r="M119">
        <v>298009.98415336199</v>
      </c>
      <c r="N119">
        <v>296752.59658189397</v>
      </c>
      <c r="O119">
        <v>328305.36341665901</v>
      </c>
      <c r="P119">
        <v>287002.79844295001</v>
      </c>
      <c r="Q119">
        <v>242053.608382217</v>
      </c>
      <c r="R119">
        <v>290462.80259289301</v>
      </c>
      <c r="S119">
        <v>284135.53306301002</v>
      </c>
      <c r="T119">
        <v>290719.191533431</v>
      </c>
      <c r="U119">
        <v>234192.77379006401</v>
      </c>
      <c r="V119">
        <v>210655.810012106</v>
      </c>
      <c r="W119">
        <v>222234.12819817799</v>
      </c>
    </row>
    <row r="120" spans="1:23" x14ac:dyDescent="0.2">
      <c r="A120" t="s">
        <v>194</v>
      </c>
      <c r="B120" s="4">
        <f t="shared" si="2"/>
        <v>1450690.0241096485</v>
      </c>
      <c r="C120" s="4">
        <f t="shared" si="3"/>
        <v>1725996.656511625</v>
      </c>
      <c r="D120">
        <v>1.0509510895784301E-2</v>
      </c>
      <c r="E120">
        <v>0.31941879019410402</v>
      </c>
      <c r="F120" t="s">
        <v>21</v>
      </c>
      <c r="H120">
        <v>1626662.6668984101</v>
      </c>
      <c r="I120">
        <v>1564001.6446916701</v>
      </c>
      <c r="J120">
        <v>1598700.21238643</v>
      </c>
      <c r="K120">
        <v>1686774.6299356699</v>
      </c>
      <c r="L120">
        <v>1709252.3212029501</v>
      </c>
      <c r="M120">
        <v>1707671.20716322</v>
      </c>
      <c r="N120">
        <v>2169456.6244445001</v>
      </c>
      <c r="O120">
        <v>1745453.94537015</v>
      </c>
      <c r="P120">
        <v>1316224.31430936</v>
      </c>
      <c r="Q120">
        <v>1478832.2835923</v>
      </c>
      <c r="R120">
        <v>1352335.87439082</v>
      </c>
      <c r="S120">
        <v>1532505.29297056</v>
      </c>
      <c r="T120">
        <v>1345786.6941895401</v>
      </c>
      <c r="U120">
        <v>1647981.52197463</v>
      </c>
      <c r="V120">
        <v>1362283.20510841</v>
      </c>
      <c r="W120">
        <v>1569571.0063415701</v>
      </c>
    </row>
    <row r="121" spans="1:23" x14ac:dyDescent="0.2">
      <c r="A121" t="s">
        <v>196</v>
      </c>
      <c r="B121" s="4">
        <f t="shared" si="2"/>
        <v>15831.017156462161</v>
      </c>
      <c r="C121" s="4">
        <f t="shared" si="3"/>
        <v>18614.846975209512</v>
      </c>
      <c r="D121">
        <v>1.5184974253776899E-2</v>
      </c>
      <c r="E121">
        <v>0.329480337613411</v>
      </c>
      <c r="F121" t="s">
        <v>21</v>
      </c>
      <c r="H121">
        <v>18092.555229094</v>
      </c>
      <c r="I121">
        <v>18538.6090203364</v>
      </c>
      <c r="J121">
        <v>20782.932837673401</v>
      </c>
      <c r="K121">
        <v>20597.758820647599</v>
      </c>
      <c r="L121">
        <v>21012.416437426898</v>
      </c>
      <c r="M121">
        <v>15431.1009121438</v>
      </c>
      <c r="N121">
        <v>18955.1256657702</v>
      </c>
      <c r="O121">
        <v>15508.2768785838</v>
      </c>
      <c r="P121">
        <v>19318.3500267909</v>
      </c>
      <c r="Q121">
        <v>16186.810166818001</v>
      </c>
      <c r="R121">
        <v>13377.8339593118</v>
      </c>
      <c r="S121">
        <v>17719.358782357602</v>
      </c>
      <c r="T121">
        <v>21339.756709830901</v>
      </c>
      <c r="U121">
        <v>13354.181398799799</v>
      </c>
      <c r="V121">
        <v>11889.4395385072</v>
      </c>
      <c r="W121">
        <v>13462.406669281099</v>
      </c>
    </row>
    <row r="122" spans="1:23" x14ac:dyDescent="0.2">
      <c r="A122" t="s">
        <v>198</v>
      </c>
      <c r="B122" s="4">
        <f t="shared" si="2"/>
        <v>55862.320339334576</v>
      </c>
      <c r="C122" s="4">
        <f t="shared" si="3"/>
        <v>63172.367347088388</v>
      </c>
      <c r="D122">
        <v>2.8722376917315301E-2</v>
      </c>
      <c r="E122">
        <v>0.241952470035045</v>
      </c>
      <c r="F122" t="s">
        <v>21</v>
      </c>
      <c r="H122">
        <v>57256.322879118597</v>
      </c>
      <c r="I122">
        <v>48456.615105131001</v>
      </c>
      <c r="J122">
        <v>61568.625851751996</v>
      </c>
      <c r="K122">
        <v>66252.068684295999</v>
      </c>
      <c r="L122">
        <v>55547.710165116601</v>
      </c>
      <c r="M122">
        <v>72387.391646024305</v>
      </c>
      <c r="N122">
        <v>81521.552409518205</v>
      </c>
      <c r="O122">
        <v>62388.652035750398</v>
      </c>
      <c r="P122">
        <v>47920.748640719001</v>
      </c>
      <c r="Q122">
        <v>57960.535199462902</v>
      </c>
      <c r="R122">
        <v>51015.681971477003</v>
      </c>
      <c r="S122">
        <v>51948.169789099498</v>
      </c>
      <c r="T122">
        <v>52996.869837375198</v>
      </c>
      <c r="U122">
        <v>63981.758845669203</v>
      </c>
      <c r="V122">
        <v>63089.955537596899</v>
      </c>
      <c r="W122">
        <v>57984.842893276902</v>
      </c>
    </row>
    <row r="123" spans="1:23" x14ac:dyDescent="0.2">
      <c r="A123" t="s">
        <v>199</v>
      </c>
      <c r="B123" s="4">
        <f t="shared" si="2"/>
        <v>19008.491102156673</v>
      </c>
      <c r="C123" s="4">
        <f t="shared" si="3"/>
        <v>23658.36889569859</v>
      </c>
      <c r="D123">
        <v>6.0743557033346302E-2</v>
      </c>
      <c r="E123">
        <v>0.36982234264713898</v>
      </c>
      <c r="F123" t="s">
        <v>21</v>
      </c>
      <c r="H123">
        <v>15656.470537146201</v>
      </c>
      <c r="I123">
        <v>17989.326810511699</v>
      </c>
      <c r="J123">
        <v>25994.351279422099</v>
      </c>
      <c r="K123">
        <v>27684.9534767855</v>
      </c>
      <c r="L123">
        <v>23598.885509306201</v>
      </c>
      <c r="M123">
        <v>23100.1627864074</v>
      </c>
      <c r="N123">
        <v>26371.4436252302</v>
      </c>
      <c r="O123">
        <v>28871.357140779401</v>
      </c>
      <c r="P123">
        <v>19794.754943821401</v>
      </c>
      <c r="Q123">
        <v>18913.0737559972</v>
      </c>
      <c r="R123">
        <v>15216.1849926712</v>
      </c>
      <c r="S123">
        <v>19150.932932302701</v>
      </c>
      <c r="T123">
        <v>24767.631291116999</v>
      </c>
      <c r="U123">
        <v>18349.860629282401</v>
      </c>
      <c r="V123">
        <v>17321.998835332801</v>
      </c>
      <c r="W123">
        <v>18553.491436728698</v>
      </c>
    </row>
    <row r="124" spans="1:23" x14ac:dyDescent="0.2">
      <c r="A124" t="s">
        <v>201</v>
      </c>
      <c r="B124" s="4">
        <f t="shared" si="2"/>
        <v>6022.2233607700291</v>
      </c>
      <c r="C124" s="4">
        <f t="shared" si="3"/>
        <v>7171.2594043333138</v>
      </c>
      <c r="D124">
        <v>4.5365804023705499E-2</v>
      </c>
      <c r="E124">
        <v>0.37797740855053202</v>
      </c>
      <c r="F124" t="s">
        <v>21</v>
      </c>
      <c r="H124">
        <v>5203.0954445691896</v>
      </c>
      <c r="I124">
        <v>5699.2441526992297</v>
      </c>
      <c r="J124">
        <v>6062.3160953917904</v>
      </c>
      <c r="K124">
        <v>8041.3728514685899</v>
      </c>
      <c r="L124">
        <v>7814.5958562186497</v>
      </c>
      <c r="M124">
        <v>7677.8693801239697</v>
      </c>
      <c r="N124">
        <v>12052.103849786001</v>
      </c>
      <c r="O124">
        <v>4819.4776044090904</v>
      </c>
      <c r="P124">
        <v>5851.9070921058001</v>
      </c>
      <c r="Q124">
        <v>6712.8866607177697</v>
      </c>
      <c r="R124">
        <v>5362.7940700150102</v>
      </c>
      <c r="S124">
        <v>5810.3592049079898</v>
      </c>
      <c r="T124">
        <v>6680.2261841972704</v>
      </c>
      <c r="U124">
        <v>6572.0021152668296</v>
      </c>
      <c r="V124">
        <v>5131.0152452099501</v>
      </c>
      <c r="W124">
        <v>6056.5963137396202</v>
      </c>
    </row>
    <row r="125" spans="1:23" x14ac:dyDescent="0.2">
      <c r="A125" t="s">
        <v>202</v>
      </c>
      <c r="B125" s="4">
        <f t="shared" si="2"/>
        <v>33633.583018723613</v>
      </c>
      <c r="C125" s="4">
        <f t="shared" si="3"/>
        <v>39749.412748191717</v>
      </c>
      <c r="D125">
        <v>4.0191859364352003E-2</v>
      </c>
      <c r="E125">
        <v>0.31852969796368902</v>
      </c>
      <c r="F125" t="s">
        <v>21</v>
      </c>
      <c r="H125">
        <v>34734.785431084201</v>
      </c>
      <c r="I125">
        <v>38028.565479553297</v>
      </c>
      <c r="J125">
        <v>36048.2942806137</v>
      </c>
      <c r="K125">
        <v>49543.590446067203</v>
      </c>
      <c r="L125">
        <v>39563.644849240904</v>
      </c>
      <c r="M125">
        <v>37914.203564279502</v>
      </c>
      <c r="N125">
        <v>45905.430141067103</v>
      </c>
      <c r="O125">
        <v>36256.787793627802</v>
      </c>
      <c r="P125">
        <v>32755.9757553911</v>
      </c>
      <c r="Q125">
        <v>34642.319306829399</v>
      </c>
      <c r="R125">
        <v>30536.137622096001</v>
      </c>
      <c r="S125">
        <v>37251.911625403904</v>
      </c>
      <c r="T125">
        <v>41882.764569905601</v>
      </c>
      <c r="U125">
        <v>33862.513138140101</v>
      </c>
      <c r="V125">
        <v>28391.6326633758</v>
      </c>
      <c r="W125">
        <v>29745.409468647002</v>
      </c>
    </row>
    <row r="126" spans="1:23" x14ac:dyDescent="0.2">
      <c r="A126" t="s">
        <v>204</v>
      </c>
      <c r="B126" s="4">
        <f t="shared" si="2"/>
        <v>44049.564475520106</v>
      </c>
      <c r="C126" s="4">
        <f t="shared" si="3"/>
        <v>73114.535728381699</v>
      </c>
      <c r="D126" s="1">
        <v>6.9652184106901699E-8</v>
      </c>
      <c r="E126">
        <v>0.74355174009494296</v>
      </c>
      <c r="F126" t="s">
        <v>21</v>
      </c>
      <c r="H126">
        <v>62911.603476400298</v>
      </c>
      <c r="I126">
        <v>62171.819824207902</v>
      </c>
      <c r="J126">
        <v>88617.106634393494</v>
      </c>
      <c r="K126">
        <v>65506.6289658202</v>
      </c>
      <c r="L126">
        <v>87544.579134223197</v>
      </c>
      <c r="M126">
        <v>62607.781916068998</v>
      </c>
      <c r="N126">
        <v>68193.147194324105</v>
      </c>
      <c r="O126">
        <v>87363.618681615393</v>
      </c>
      <c r="P126">
        <v>49186.966830101897</v>
      </c>
      <c r="Q126">
        <v>45293.364598793603</v>
      </c>
      <c r="R126">
        <v>47262.3927802666</v>
      </c>
      <c r="S126">
        <v>47251.370141192798</v>
      </c>
      <c r="T126">
        <v>49591.087446150799</v>
      </c>
      <c r="U126">
        <v>41915.183945380799</v>
      </c>
      <c r="V126">
        <v>36556.166373267297</v>
      </c>
      <c r="W126">
        <v>35339.983689007</v>
      </c>
    </row>
    <row r="127" spans="1:23" x14ac:dyDescent="0.2">
      <c r="A127" t="s">
        <v>205</v>
      </c>
      <c r="B127" s="4">
        <f t="shared" si="2"/>
        <v>515282.1879765896</v>
      </c>
      <c r="C127" s="4">
        <f t="shared" si="3"/>
        <v>623578.41862177581</v>
      </c>
      <c r="D127">
        <v>1.40074459862031E-2</v>
      </c>
      <c r="E127">
        <v>0.33074717136106102</v>
      </c>
      <c r="F127" t="s">
        <v>21</v>
      </c>
      <c r="H127">
        <v>609876.25099874998</v>
      </c>
      <c r="I127">
        <v>544576.46039836004</v>
      </c>
      <c r="J127">
        <v>537135.42417353799</v>
      </c>
      <c r="K127">
        <v>587551.97356085596</v>
      </c>
      <c r="L127">
        <v>647131.12509059301</v>
      </c>
      <c r="M127">
        <v>758683.15397308499</v>
      </c>
      <c r="N127">
        <v>715025.82823111396</v>
      </c>
      <c r="O127">
        <v>588647.13254790998</v>
      </c>
      <c r="P127">
        <v>495044.64669271599</v>
      </c>
      <c r="Q127">
        <v>511061.89844727801</v>
      </c>
      <c r="R127">
        <v>513755.93831548898</v>
      </c>
      <c r="S127">
        <v>509946.75822678697</v>
      </c>
      <c r="T127">
        <v>515555.53222075698</v>
      </c>
      <c r="U127">
        <v>504698.22493692097</v>
      </c>
      <c r="V127">
        <v>534128.76970776496</v>
      </c>
      <c r="W127">
        <v>538065.73526500398</v>
      </c>
    </row>
    <row r="128" spans="1:23" x14ac:dyDescent="0.2">
      <c r="A128" t="s">
        <v>208</v>
      </c>
      <c r="B128" s="4">
        <f t="shared" si="2"/>
        <v>7057.294691793385</v>
      </c>
      <c r="C128" s="4">
        <f t="shared" si="3"/>
        <v>8108.5001918019716</v>
      </c>
      <c r="D128">
        <v>9.1536103393820997E-2</v>
      </c>
      <c r="E128">
        <v>0.269828672099025</v>
      </c>
      <c r="F128" t="s">
        <v>21</v>
      </c>
      <c r="H128">
        <v>7663.9013997038001</v>
      </c>
      <c r="I128">
        <v>7957.2755781177902</v>
      </c>
      <c r="J128">
        <v>7318.3028058708396</v>
      </c>
      <c r="K128">
        <v>8624.8829566911299</v>
      </c>
      <c r="L128">
        <v>8320.3151832849308</v>
      </c>
      <c r="M128">
        <v>8660.0391116520095</v>
      </c>
      <c r="N128">
        <v>9379.1456044845909</v>
      </c>
      <c r="O128">
        <v>6944.1388946106799</v>
      </c>
      <c r="P128">
        <v>6650.4832133104101</v>
      </c>
      <c r="Q128">
        <v>7333.9821014109802</v>
      </c>
      <c r="R128">
        <v>6713.7714963502503</v>
      </c>
      <c r="S128">
        <v>7401.3722681937697</v>
      </c>
      <c r="T128">
        <v>7276.3918920571396</v>
      </c>
      <c r="U128">
        <v>7458.3989859788499</v>
      </c>
      <c r="V128">
        <v>6496.2663804680697</v>
      </c>
      <c r="W128">
        <v>7127.6911965776098</v>
      </c>
    </row>
    <row r="129" spans="1:23" x14ac:dyDescent="0.2">
      <c r="A129" t="s">
        <v>210</v>
      </c>
      <c r="B129" s="4">
        <f t="shared" si="2"/>
        <v>84501.160196536119</v>
      </c>
      <c r="C129" s="4">
        <f t="shared" si="3"/>
        <v>102402.45839515475</v>
      </c>
      <c r="D129" s="1">
        <v>8.1327905106690903E-4</v>
      </c>
      <c r="E129">
        <v>0.33654554110913598</v>
      </c>
      <c r="F129" t="s">
        <v>21</v>
      </c>
      <c r="H129">
        <v>88789.036433441797</v>
      </c>
      <c r="I129">
        <v>88029.900402088198</v>
      </c>
      <c r="J129">
        <v>107425.635389448</v>
      </c>
      <c r="K129">
        <v>105583.665941803</v>
      </c>
      <c r="L129">
        <v>117713.970318596</v>
      </c>
      <c r="M129">
        <v>104942.56778312501</v>
      </c>
      <c r="N129">
        <v>115113.21348546199</v>
      </c>
      <c r="O129">
        <v>91621.677407273994</v>
      </c>
      <c r="P129">
        <v>82124.667832402207</v>
      </c>
      <c r="Q129">
        <v>81075.609134145605</v>
      </c>
      <c r="R129">
        <v>85552.038059016399</v>
      </c>
      <c r="S129">
        <v>88917.552948800207</v>
      </c>
      <c r="T129">
        <v>91334.794021701993</v>
      </c>
      <c r="U129">
        <v>91243.937840284707</v>
      </c>
      <c r="V129">
        <v>76245.718435671894</v>
      </c>
      <c r="W129">
        <v>79514.963300265794</v>
      </c>
    </row>
    <row r="130" spans="1:23" x14ac:dyDescent="0.2">
      <c r="A130" t="s">
        <v>211</v>
      </c>
      <c r="B130" s="4">
        <f t="shared" si="2"/>
        <v>1231.5366097991687</v>
      </c>
      <c r="C130" s="4">
        <f t="shared" si="3"/>
        <v>1396.7206375521764</v>
      </c>
      <c r="D130">
        <v>1.5771271785944199E-2</v>
      </c>
      <c r="E130">
        <v>0.22496921135947501</v>
      </c>
      <c r="F130" t="s">
        <v>21</v>
      </c>
      <c r="H130">
        <v>1310.5579449388699</v>
      </c>
      <c r="I130">
        <v>1309.4373284962401</v>
      </c>
      <c r="J130">
        <v>1537.13257188078</v>
      </c>
      <c r="K130">
        <v>1393.4421646067301</v>
      </c>
      <c r="L130">
        <v>1419.78104388579</v>
      </c>
      <c r="M130">
        <v>1339.87393401604</v>
      </c>
      <c r="N130">
        <v>1363.0362146078301</v>
      </c>
      <c r="O130">
        <v>1500.5038979851299</v>
      </c>
      <c r="P130">
        <v>1397.00852524367</v>
      </c>
      <c r="Q130">
        <v>1172.86751147523</v>
      </c>
      <c r="R130">
        <v>1091.0855567440799</v>
      </c>
      <c r="S130">
        <v>1270.6380832042501</v>
      </c>
      <c r="T130">
        <v>1277.1641320973299</v>
      </c>
      <c r="U130">
        <v>1321.26243006389</v>
      </c>
      <c r="V130">
        <v>1140.35542036424</v>
      </c>
      <c r="W130">
        <v>1181.9112192006601</v>
      </c>
    </row>
    <row r="131" spans="1:23" x14ac:dyDescent="0.2">
      <c r="A131" t="s">
        <v>213</v>
      </c>
      <c r="B131" s="4">
        <f t="shared" ref="B131:B154" si="4">AVERAGE(P131:W131)</f>
        <v>840.36382666896486</v>
      </c>
      <c r="C131" s="4">
        <f t="shared" ref="C131:C154" si="5">AVERAGE(H131:O131)</f>
        <v>1006.9632936656448</v>
      </c>
      <c r="D131">
        <v>4.4580084206865198E-2</v>
      </c>
      <c r="E131">
        <v>0.32363106514154699</v>
      </c>
      <c r="F131" t="s">
        <v>21</v>
      </c>
      <c r="H131">
        <v>850.41930151319195</v>
      </c>
      <c r="I131">
        <v>888.83460812841804</v>
      </c>
      <c r="J131">
        <v>1154.9202667979</v>
      </c>
      <c r="K131">
        <v>1142.82391191532</v>
      </c>
      <c r="L131">
        <v>1111.56019895026</v>
      </c>
      <c r="M131">
        <v>939.671989462081</v>
      </c>
      <c r="N131">
        <v>1005.7473779443</v>
      </c>
      <c r="O131">
        <v>961.72869461368703</v>
      </c>
      <c r="P131">
        <v>880.12137698919798</v>
      </c>
      <c r="Q131">
        <v>693.666556631567</v>
      </c>
      <c r="R131">
        <v>779.123859266007</v>
      </c>
      <c r="S131">
        <v>837.25774401856199</v>
      </c>
      <c r="T131">
        <v>1121.18267462837</v>
      </c>
      <c r="U131">
        <v>941.90175108079995</v>
      </c>
      <c r="V131">
        <v>692.79723135583799</v>
      </c>
      <c r="W131">
        <v>776.85941938137796</v>
      </c>
    </row>
    <row r="132" spans="1:23" x14ac:dyDescent="0.2">
      <c r="A132" t="s">
        <v>214</v>
      </c>
      <c r="B132" s="4">
        <f t="shared" si="4"/>
        <v>3016.747758400275</v>
      </c>
      <c r="C132" s="4">
        <f t="shared" si="5"/>
        <v>3824.5975714261908</v>
      </c>
      <c r="D132">
        <v>9.1536103393820997E-2</v>
      </c>
      <c r="E132">
        <v>0.540937373175156</v>
      </c>
      <c r="F132" t="s">
        <v>21</v>
      </c>
      <c r="H132">
        <v>3183.43409929159</v>
      </c>
      <c r="I132">
        <v>3030.3544293765699</v>
      </c>
      <c r="J132">
        <v>3725.3682272689098</v>
      </c>
      <c r="K132">
        <v>4583.2638178060897</v>
      </c>
      <c r="L132">
        <v>4052.5018751809998</v>
      </c>
      <c r="M132">
        <v>3835.9476484226602</v>
      </c>
      <c r="N132">
        <v>5181.4663586889301</v>
      </c>
      <c r="O132">
        <v>3004.4441153737798</v>
      </c>
      <c r="P132">
        <v>3392.4308766225499</v>
      </c>
      <c r="Q132">
        <v>3478.2059140149299</v>
      </c>
      <c r="R132">
        <v>2452.9826955550302</v>
      </c>
      <c r="S132">
        <v>3801.3253584813501</v>
      </c>
      <c r="T132">
        <v>3690.1208161227401</v>
      </c>
      <c r="U132">
        <v>3405.41786861219</v>
      </c>
      <c r="V132">
        <v>1452.5231528332099</v>
      </c>
      <c r="W132">
        <v>2460.9753849601998</v>
      </c>
    </row>
    <row r="133" spans="1:23" x14ac:dyDescent="0.2">
      <c r="A133" t="s">
        <v>216</v>
      </c>
      <c r="B133" s="4">
        <f t="shared" si="4"/>
        <v>16639.940218325948</v>
      </c>
      <c r="C133" s="4">
        <f t="shared" si="5"/>
        <v>18441.446402531299</v>
      </c>
      <c r="D133">
        <v>7.3434743035334593E-2</v>
      </c>
      <c r="E133">
        <v>0.201678554371785</v>
      </c>
      <c r="F133" t="s">
        <v>21</v>
      </c>
      <c r="H133">
        <v>18700.100760282399</v>
      </c>
      <c r="I133">
        <v>18220.185507257102</v>
      </c>
      <c r="J133">
        <v>21098.215509600799</v>
      </c>
      <c r="K133">
        <v>19408.851894068201</v>
      </c>
      <c r="L133">
        <v>19630.2544035961</v>
      </c>
      <c r="M133">
        <v>16790.356745050001</v>
      </c>
      <c r="N133">
        <v>16409.239239693201</v>
      </c>
      <c r="O133">
        <v>17274.367160702601</v>
      </c>
      <c r="P133">
        <v>19212.661237753098</v>
      </c>
      <c r="Q133">
        <v>17963.618689699601</v>
      </c>
      <c r="R133">
        <v>17440.4461549718</v>
      </c>
      <c r="S133">
        <v>17631.964902060499</v>
      </c>
      <c r="T133">
        <v>18643.9907627994</v>
      </c>
      <c r="U133">
        <v>15606.095700419601</v>
      </c>
      <c r="V133">
        <v>13213.4181633187</v>
      </c>
      <c r="W133">
        <v>13407.326135584901</v>
      </c>
    </row>
    <row r="134" spans="1:23" x14ac:dyDescent="0.2">
      <c r="A134" t="s">
        <v>217</v>
      </c>
      <c r="B134" s="4">
        <f t="shared" si="4"/>
        <v>4556.3482056649063</v>
      </c>
      <c r="C134" s="4">
        <f t="shared" si="5"/>
        <v>6927.077775365472</v>
      </c>
      <c r="D134" s="1">
        <v>6.0302869505936401E-5</v>
      </c>
      <c r="E134">
        <v>0.59258943640337503</v>
      </c>
      <c r="F134" t="s">
        <v>21</v>
      </c>
      <c r="H134">
        <v>6151.0896360579</v>
      </c>
      <c r="I134">
        <v>4661.55942692393</v>
      </c>
      <c r="J134">
        <v>7160.8924199439498</v>
      </c>
      <c r="K134">
        <v>4710.6188120960796</v>
      </c>
      <c r="L134">
        <v>6366.2619812557496</v>
      </c>
      <c r="M134">
        <v>9670.4003477732895</v>
      </c>
      <c r="N134">
        <v>8057.3857595122799</v>
      </c>
      <c r="O134">
        <v>8638.4138193605995</v>
      </c>
      <c r="P134">
        <v>4221.089757705</v>
      </c>
      <c r="Q134">
        <v>4359.4037781683901</v>
      </c>
      <c r="R134">
        <v>5567.44818689575</v>
      </c>
      <c r="S134">
        <v>3912.1887777741299</v>
      </c>
      <c r="T134">
        <v>3476.2552632923598</v>
      </c>
      <c r="U134">
        <v>5120.7138125801102</v>
      </c>
      <c r="V134">
        <v>5609.8592845626299</v>
      </c>
      <c r="W134">
        <v>4183.8267843408803</v>
      </c>
    </row>
    <row r="135" spans="1:23" x14ac:dyDescent="0.2">
      <c r="A135" t="s">
        <v>219</v>
      </c>
      <c r="B135" s="4">
        <f t="shared" si="4"/>
        <v>2991.779490373211</v>
      </c>
      <c r="C135" s="4">
        <f t="shared" si="5"/>
        <v>3341.8889420481773</v>
      </c>
      <c r="D135">
        <v>9.85255157627829E-2</v>
      </c>
      <c r="E135">
        <v>0.19001805256378199</v>
      </c>
      <c r="F135" t="s">
        <v>21</v>
      </c>
      <c r="H135">
        <v>3160.1039884527099</v>
      </c>
      <c r="I135">
        <v>3017.0714310602798</v>
      </c>
      <c r="J135">
        <v>3335.24811026214</v>
      </c>
      <c r="K135">
        <v>3442.7158951179699</v>
      </c>
      <c r="L135">
        <v>3726.7263986920698</v>
      </c>
      <c r="M135">
        <v>3174.3627055479301</v>
      </c>
      <c r="N135">
        <v>3318.5001980391598</v>
      </c>
      <c r="O135">
        <v>3560.3828092131598</v>
      </c>
      <c r="P135">
        <v>3045.9623491705202</v>
      </c>
      <c r="Q135">
        <v>2721.4633879008202</v>
      </c>
      <c r="R135">
        <v>2881.7533792921899</v>
      </c>
      <c r="S135">
        <v>3286.4618590642899</v>
      </c>
      <c r="T135">
        <v>3403.1635140397102</v>
      </c>
      <c r="U135">
        <v>3034.9119849591498</v>
      </c>
      <c r="V135">
        <v>2833.34766032887</v>
      </c>
      <c r="W135">
        <v>2727.17178823014</v>
      </c>
    </row>
    <row r="136" spans="1:23" x14ac:dyDescent="0.2">
      <c r="A136" t="s">
        <v>220</v>
      </c>
      <c r="B136" s="4">
        <f t="shared" si="4"/>
        <v>49667.262669451913</v>
      </c>
      <c r="C136" s="4">
        <f t="shared" si="5"/>
        <v>62829.447939140853</v>
      </c>
      <c r="D136" s="1">
        <v>5.9990998783122101E-6</v>
      </c>
      <c r="E136">
        <v>0.45941497860654001</v>
      </c>
      <c r="F136" t="s">
        <v>21</v>
      </c>
      <c r="H136">
        <v>49441.316530603501</v>
      </c>
      <c r="I136">
        <v>51776.903401502997</v>
      </c>
      <c r="J136">
        <v>55526.187059293603</v>
      </c>
      <c r="K136">
        <v>65296.888138558701</v>
      </c>
      <c r="L136">
        <v>61184.1324608102</v>
      </c>
      <c r="M136">
        <v>75930.009549243798</v>
      </c>
      <c r="N136">
        <v>81860.420902111204</v>
      </c>
      <c r="O136">
        <v>61619.725471002799</v>
      </c>
      <c r="P136">
        <v>44607.256154668801</v>
      </c>
      <c r="Q136">
        <v>47615.894323258697</v>
      </c>
      <c r="R136">
        <v>38147.474674851401</v>
      </c>
      <c r="S136">
        <v>45352.994310947899</v>
      </c>
      <c r="T136">
        <v>50168.414724962502</v>
      </c>
      <c r="U136">
        <v>68629.951876867097</v>
      </c>
      <c r="V136">
        <v>42708.832605734802</v>
      </c>
      <c r="W136">
        <v>60107.282684324098</v>
      </c>
    </row>
    <row r="137" spans="1:23" x14ac:dyDescent="0.2">
      <c r="A137" t="s">
        <v>221</v>
      </c>
      <c r="B137" s="4">
        <f t="shared" si="4"/>
        <v>25535.350350903649</v>
      </c>
      <c r="C137" s="4">
        <f t="shared" si="5"/>
        <v>31110.556522950075</v>
      </c>
      <c r="D137" s="1">
        <v>4.80918117291991E-5</v>
      </c>
      <c r="E137">
        <v>0.34298250832893501</v>
      </c>
      <c r="F137" t="s">
        <v>21</v>
      </c>
      <c r="H137">
        <v>27508.456015546901</v>
      </c>
      <c r="I137">
        <v>23856.1646621734</v>
      </c>
      <c r="J137">
        <v>28903.528183636499</v>
      </c>
      <c r="K137">
        <v>29898.8396270146</v>
      </c>
      <c r="L137">
        <v>33474.468160183598</v>
      </c>
      <c r="M137">
        <v>35224.674105545499</v>
      </c>
      <c r="N137">
        <v>35936.563621619098</v>
      </c>
      <c r="O137">
        <v>34081.757807880997</v>
      </c>
      <c r="P137">
        <v>24006.2714982572</v>
      </c>
      <c r="Q137">
        <v>23273.956400437601</v>
      </c>
      <c r="R137">
        <v>25458.415747197199</v>
      </c>
      <c r="S137">
        <v>24135.901273482399</v>
      </c>
      <c r="T137">
        <v>24798.0048192266</v>
      </c>
      <c r="U137">
        <v>26663.710679496598</v>
      </c>
      <c r="V137">
        <v>26900.9843663924</v>
      </c>
      <c r="W137">
        <v>29045.558022739198</v>
      </c>
    </row>
    <row r="138" spans="1:23" x14ac:dyDescent="0.2">
      <c r="A138" t="s">
        <v>222</v>
      </c>
      <c r="B138" s="4">
        <f t="shared" si="4"/>
        <v>228852.87791563291</v>
      </c>
      <c r="C138" s="4">
        <f t="shared" si="5"/>
        <v>285055.45702244167</v>
      </c>
      <c r="D138" s="1">
        <v>8.9262821772395304E-4</v>
      </c>
      <c r="E138">
        <v>0.37689461456683798</v>
      </c>
      <c r="F138" t="s">
        <v>21</v>
      </c>
      <c r="H138">
        <v>302934.78465260402</v>
      </c>
      <c r="I138">
        <v>282577.34124231199</v>
      </c>
      <c r="J138">
        <v>276360.99781280302</v>
      </c>
      <c r="K138">
        <v>291476.24837141403</v>
      </c>
      <c r="L138">
        <v>314190.921572263</v>
      </c>
      <c r="M138">
        <v>271055.60599772999</v>
      </c>
      <c r="N138">
        <v>298622.57355999702</v>
      </c>
      <c r="O138">
        <v>243225.18297041001</v>
      </c>
      <c r="P138">
        <v>232618.757275123</v>
      </c>
      <c r="Q138">
        <v>258537.823103434</v>
      </c>
      <c r="R138">
        <v>268655.93657824403</v>
      </c>
      <c r="S138">
        <v>241996.95169533099</v>
      </c>
      <c r="T138">
        <v>219128.35894930299</v>
      </c>
      <c r="U138">
        <v>208924.60609166199</v>
      </c>
      <c r="V138">
        <v>210403.67758255699</v>
      </c>
      <c r="W138">
        <v>190556.912049409</v>
      </c>
    </row>
    <row r="139" spans="1:23" x14ac:dyDescent="0.2">
      <c r="A139" t="s">
        <v>223</v>
      </c>
      <c r="B139" s="4">
        <f t="shared" si="4"/>
        <v>72630.926988835665</v>
      </c>
      <c r="C139" s="4">
        <f t="shared" si="5"/>
        <v>86836.340566742292</v>
      </c>
      <c r="D139">
        <v>3.9274045864684196E-3</v>
      </c>
      <c r="E139">
        <v>0.32058555737130501</v>
      </c>
      <c r="F139" t="s">
        <v>21</v>
      </c>
      <c r="H139">
        <v>82293.420382986893</v>
      </c>
      <c r="I139">
        <v>72901.927168580107</v>
      </c>
      <c r="J139">
        <v>92008.683631093096</v>
      </c>
      <c r="K139">
        <v>87026.710242490502</v>
      </c>
      <c r="L139">
        <v>93721.855679485903</v>
      </c>
      <c r="M139">
        <v>80543.745874440094</v>
      </c>
      <c r="N139">
        <v>90388.606062530002</v>
      </c>
      <c r="O139">
        <v>95805.775492331799</v>
      </c>
      <c r="P139">
        <v>81900.185359648007</v>
      </c>
      <c r="Q139">
        <v>74378.244781388203</v>
      </c>
      <c r="R139">
        <v>77459.094721953195</v>
      </c>
      <c r="S139">
        <v>74198.908653961102</v>
      </c>
      <c r="T139">
        <v>82498.657207386597</v>
      </c>
      <c r="U139">
        <v>66873.354783454604</v>
      </c>
      <c r="V139">
        <v>62370.234786806497</v>
      </c>
      <c r="W139">
        <v>61368.735616086997</v>
      </c>
    </row>
    <row r="140" spans="1:23" x14ac:dyDescent="0.2">
      <c r="A140" t="s">
        <v>225</v>
      </c>
      <c r="B140" s="4">
        <f t="shared" si="4"/>
        <v>8419.6600905188188</v>
      </c>
      <c r="C140" s="4">
        <f t="shared" si="5"/>
        <v>10918.395216200301</v>
      </c>
      <c r="D140">
        <v>1.08985294064856E-3</v>
      </c>
      <c r="E140">
        <v>0.39598242586988702</v>
      </c>
      <c r="F140" t="s">
        <v>21</v>
      </c>
      <c r="H140">
        <v>11135.3186587777</v>
      </c>
      <c r="I140">
        <v>10249.561395884301</v>
      </c>
      <c r="J140">
        <v>11912.1601600511</v>
      </c>
      <c r="K140">
        <v>10289.927666473201</v>
      </c>
      <c r="L140">
        <v>12373.5293537742</v>
      </c>
      <c r="M140">
        <v>10329.1898223142</v>
      </c>
      <c r="N140">
        <v>10419.8163083251</v>
      </c>
      <c r="O140">
        <v>10637.6583640026</v>
      </c>
      <c r="P140">
        <v>9122.91633353832</v>
      </c>
      <c r="Q140">
        <v>7392.1451286547999</v>
      </c>
      <c r="R140">
        <v>9625.1092416387601</v>
      </c>
      <c r="S140">
        <v>9944.9371309443504</v>
      </c>
      <c r="T140">
        <v>10432.420009204099</v>
      </c>
      <c r="U140">
        <v>6711.5541106423298</v>
      </c>
      <c r="V140">
        <v>7407.2009182820502</v>
      </c>
      <c r="W140">
        <v>6720.9978512458501</v>
      </c>
    </row>
    <row r="141" spans="1:23" x14ac:dyDescent="0.2">
      <c r="A141" t="s">
        <v>226</v>
      </c>
      <c r="B141" s="4">
        <f t="shared" si="4"/>
        <v>4007.410605075298</v>
      </c>
      <c r="C141" s="4">
        <f t="shared" si="5"/>
        <v>4898.5215656372984</v>
      </c>
      <c r="D141">
        <v>1.01152705157538E-2</v>
      </c>
      <c r="E141">
        <v>0.28504907294322701</v>
      </c>
      <c r="F141" t="s">
        <v>21</v>
      </c>
      <c r="H141">
        <v>4168.2292927219396</v>
      </c>
      <c r="I141">
        <v>4837.7208770540701</v>
      </c>
      <c r="J141">
        <v>4928.3474497101797</v>
      </c>
      <c r="K141">
        <v>4282.0632842613904</v>
      </c>
      <c r="L141">
        <v>5456.1854706171498</v>
      </c>
      <c r="M141">
        <v>4853.8729474028296</v>
      </c>
      <c r="N141">
        <v>5082.7190455396903</v>
      </c>
      <c r="O141">
        <v>5579.0341577911404</v>
      </c>
      <c r="P141">
        <v>3804.1759463080398</v>
      </c>
      <c r="Q141">
        <v>3580.917300742</v>
      </c>
      <c r="R141">
        <v>3860.1919116429599</v>
      </c>
      <c r="S141">
        <v>4324.6037796236296</v>
      </c>
      <c r="T141">
        <v>4199.9963949762896</v>
      </c>
      <c r="U141">
        <v>4245.5895826185997</v>
      </c>
      <c r="V141">
        <v>4006.41288268893</v>
      </c>
      <c r="W141">
        <v>4037.39704200194</v>
      </c>
    </row>
    <row r="142" spans="1:23" x14ac:dyDescent="0.2">
      <c r="A142" t="s">
        <v>227</v>
      </c>
      <c r="B142" s="4">
        <f t="shared" si="4"/>
        <v>28873.489074975329</v>
      </c>
      <c r="C142" s="4">
        <f t="shared" si="5"/>
        <v>34863.759082368349</v>
      </c>
      <c r="D142">
        <v>6.8849599145638998E-3</v>
      </c>
      <c r="E142">
        <v>0.38687519670281501</v>
      </c>
      <c r="F142" t="s">
        <v>21</v>
      </c>
      <c r="H142">
        <v>34026.901752561302</v>
      </c>
      <c r="I142">
        <v>28685.119682605298</v>
      </c>
      <c r="J142">
        <v>31312.4196187747</v>
      </c>
      <c r="K142">
        <v>44771.383126695102</v>
      </c>
      <c r="L142">
        <v>33829.466879296902</v>
      </c>
      <c r="M142">
        <v>34300.6726180029</v>
      </c>
      <c r="N142">
        <v>40369.518429776799</v>
      </c>
      <c r="O142">
        <v>31614.590551233799</v>
      </c>
      <c r="P142">
        <v>30601.4285147462</v>
      </c>
      <c r="Q142">
        <v>27915.141890852101</v>
      </c>
      <c r="R142">
        <v>25436.933034369598</v>
      </c>
      <c r="S142">
        <v>29296.027157666002</v>
      </c>
      <c r="T142">
        <v>39039.912487522502</v>
      </c>
      <c r="U142">
        <v>28695.842961313399</v>
      </c>
      <c r="V142">
        <v>23890.305272010999</v>
      </c>
      <c r="W142">
        <v>26112.321281321802</v>
      </c>
    </row>
    <row r="143" spans="1:23" x14ac:dyDescent="0.2">
      <c r="A143" t="s">
        <v>228</v>
      </c>
      <c r="B143" s="4">
        <f t="shared" si="4"/>
        <v>79.373570885148169</v>
      </c>
      <c r="C143" s="4">
        <f t="shared" si="5"/>
        <v>127.71185063772111</v>
      </c>
      <c r="D143" s="1">
        <v>2.2650463592550899E-14</v>
      </c>
      <c r="E143">
        <v>0.71553717935433703</v>
      </c>
      <c r="F143" t="s">
        <v>21</v>
      </c>
      <c r="H143">
        <v>95.202324620365999</v>
      </c>
      <c r="I143">
        <v>88.122509815644904</v>
      </c>
      <c r="J143">
        <v>113.155700221835</v>
      </c>
      <c r="K143">
        <v>114.95955606211101</v>
      </c>
      <c r="L143">
        <v>147.323023595775</v>
      </c>
      <c r="M143">
        <v>172.81510358599201</v>
      </c>
      <c r="N143">
        <v>169.72792329204</v>
      </c>
      <c r="O143">
        <v>120.388663908005</v>
      </c>
      <c r="P143">
        <v>59.205205186510099</v>
      </c>
      <c r="Q143">
        <v>63.9734694260979</v>
      </c>
      <c r="R143">
        <v>63.613181876577499</v>
      </c>
      <c r="S143">
        <v>77.392534944810606</v>
      </c>
      <c r="T143">
        <v>87.357040364575099</v>
      </c>
      <c r="U143">
        <v>94.524271042094099</v>
      </c>
      <c r="V143">
        <v>101.564822406414</v>
      </c>
      <c r="W143">
        <v>87.358041834106103</v>
      </c>
    </row>
    <row r="144" spans="1:23" x14ac:dyDescent="0.2">
      <c r="A144" t="s">
        <v>231</v>
      </c>
      <c r="B144" s="4">
        <f t="shared" si="4"/>
        <v>55455.55100473811</v>
      </c>
      <c r="C144" s="4">
        <f t="shared" si="5"/>
        <v>63683.144626269015</v>
      </c>
      <c r="D144">
        <v>1.5771271785944199E-2</v>
      </c>
      <c r="E144">
        <v>0.258208106738682</v>
      </c>
      <c r="F144" t="s">
        <v>21</v>
      </c>
      <c r="H144">
        <v>62088.7036526273</v>
      </c>
      <c r="I144">
        <v>61154.421728448098</v>
      </c>
      <c r="J144">
        <v>61432.178203805903</v>
      </c>
      <c r="K144">
        <v>66727.527998181395</v>
      </c>
      <c r="L144">
        <v>71786.054215555894</v>
      </c>
      <c r="M144">
        <v>61450.0495822058</v>
      </c>
      <c r="N144">
        <v>63700.662347884703</v>
      </c>
      <c r="O144">
        <v>61125.559281442998</v>
      </c>
      <c r="P144">
        <v>61276.9384001121</v>
      </c>
      <c r="Q144">
        <v>56958.015266201197</v>
      </c>
      <c r="R144">
        <v>58351.549126805199</v>
      </c>
      <c r="S144">
        <v>60910.275146233304</v>
      </c>
      <c r="T144">
        <v>60497.8817375488</v>
      </c>
      <c r="U144">
        <v>51714.675320110597</v>
      </c>
      <c r="V144">
        <v>47924.931071897197</v>
      </c>
      <c r="W144">
        <v>46010.141968996497</v>
      </c>
    </row>
    <row r="145" spans="1:23" x14ac:dyDescent="0.2">
      <c r="A145" t="s">
        <v>232</v>
      </c>
      <c r="B145" s="4">
        <f t="shared" si="4"/>
        <v>4809.385216443543</v>
      </c>
      <c r="C145" s="4">
        <f t="shared" si="5"/>
        <v>5483.5468880944281</v>
      </c>
      <c r="D145">
        <v>2.5170669448491601E-2</v>
      </c>
      <c r="E145">
        <v>0.23318136834457601</v>
      </c>
      <c r="F145" t="s">
        <v>21</v>
      </c>
      <c r="H145">
        <v>4538.1772039755397</v>
      </c>
      <c r="I145">
        <v>4823.9579282161103</v>
      </c>
      <c r="J145">
        <v>5130.9833986104904</v>
      </c>
      <c r="K145">
        <v>5426.2136112558701</v>
      </c>
      <c r="L145">
        <v>6059.3761284860502</v>
      </c>
      <c r="M145">
        <v>6108.7696513598003</v>
      </c>
      <c r="N145">
        <v>6180.3150827882</v>
      </c>
      <c r="O145">
        <v>5600.5821000633696</v>
      </c>
      <c r="P145">
        <v>4752.0110443920003</v>
      </c>
      <c r="Q145">
        <v>4218.16556709629</v>
      </c>
      <c r="R145">
        <v>4543.0953342611601</v>
      </c>
      <c r="S145">
        <v>4832.5289748176001</v>
      </c>
      <c r="T145">
        <v>5021.8954702938299</v>
      </c>
      <c r="U145">
        <v>5084.9630507104703</v>
      </c>
      <c r="V145">
        <v>4987.8429252319502</v>
      </c>
      <c r="W145">
        <v>5034.57936474504</v>
      </c>
    </row>
    <row r="146" spans="1:23" x14ac:dyDescent="0.2">
      <c r="A146" t="s">
        <v>233</v>
      </c>
      <c r="B146" s="4">
        <f t="shared" si="4"/>
        <v>2004.2565721891738</v>
      </c>
      <c r="C146" s="4">
        <f t="shared" si="5"/>
        <v>2446.2327197877089</v>
      </c>
      <c r="D146">
        <v>2.68553699082947E-2</v>
      </c>
      <c r="E146">
        <v>0.28550653845232798</v>
      </c>
      <c r="F146" t="s">
        <v>21</v>
      </c>
      <c r="H146">
        <v>2143.5270389580301</v>
      </c>
      <c r="I146">
        <v>2281.7576239782802</v>
      </c>
      <c r="J146">
        <v>2510.46316661321</v>
      </c>
      <c r="K146">
        <v>2032.40508845048</v>
      </c>
      <c r="L146">
        <v>2477.3851738528201</v>
      </c>
      <c r="M146">
        <v>2852.8638498528098</v>
      </c>
      <c r="N146">
        <v>2318.2779105366299</v>
      </c>
      <c r="O146">
        <v>2953.1819060594098</v>
      </c>
      <c r="P146">
        <v>1941.1357774038299</v>
      </c>
      <c r="Q146">
        <v>1493.4695243244801</v>
      </c>
      <c r="R146">
        <v>1564.6456095207</v>
      </c>
      <c r="S146">
        <v>2079.2959746730899</v>
      </c>
      <c r="T146">
        <v>2108.38110619185</v>
      </c>
      <c r="U146">
        <v>2195.35547528596</v>
      </c>
      <c r="V146">
        <v>2142.30872988085</v>
      </c>
      <c r="W146">
        <v>2509.4603802326301</v>
      </c>
    </row>
    <row r="147" spans="1:23" x14ac:dyDescent="0.2">
      <c r="A147" t="s">
        <v>236</v>
      </c>
      <c r="B147" s="4">
        <f t="shared" si="4"/>
        <v>5158.1133621396257</v>
      </c>
      <c r="C147" s="4">
        <f t="shared" si="5"/>
        <v>5831.0775487998508</v>
      </c>
      <c r="D147">
        <v>6.9706863029443998E-3</v>
      </c>
      <c r="E147">
        <v>0.32247997978410098</v>
      </c>
      <c r="F147" t="s">
        <v>21</v>
      </c>
      <c r="H147">
        <v>5573.7688345036504</v>
      </c>
      <c r="I147">
        <v>4262.2899767381004</v>
      </c>
      <c r="J147">
        <v>5585.6698190784</v>
      </c>
      <c r="K147">
        <v>5841.5147360941</v>
      </c>
      <c r="L147">
        <v>6980.5366511516704</v>
      </c>
      <c r="M147">
        <v>6114.9151796371398</v>
      </c>
      <c r="N147">
        <v>7019.6521981960404</v>
      </c>
      <c r="O147">
        <v>5270.2729949997101</v>
      </c>
      <c r="P147">
        <v>5115.8783193834997</v>
      </c>
      <c r="Q147">
        <v>6828.6287766716996</v>
      </c>
      <c r="R147">
        <v>4639.1414443168396</v>
      </c>
      <c r="S147">
        <v>3981.68882723552</v>
      </c>
      <c r="T147">
        <v>5521.5766645803596</v>
      </c>
      <c r="U147">
        <v>5485.0297985081297</v>
      </c>
      <c r="V147">
        <v>4687.2701215257302</v>
      </c>
      <c r="W147">
        <v>5005.6929448952196</v>
      </c>
    </row>
    <row r="148" spans="1:23" x14ac:dyDescent="0.2">
      <c r="A148" t="s">
        <v>238</v>
      </c>
      <c r="B148" s="4">
        <f t="shared" si="4"/>
        <v>16041.880220165651</v>
      </c>
      <c r="C148" s="4">
        <f t="shared" si="5"/>
        <v>18309.294839920174</v>
      </c>
      <c r="D148">
        <v>1.42725188488152E-2</v>
      </c>
      <c r="E148">
        <v>0.22704703813041399</v>
      </c>
      <c r="F148" t="s">
        <v>21</v>
      </c>
      <c r="H148">
        <v>16051.5078978413</v>
      </c>
      <c r="I148">
        <v>14936.628620330201</v>
      </c>
      <c r="J148">
        <v>19085.434315455699</v>
      </c>
      <c r="K148">
        <v>17699.099775068102</v>
      </c>
      <c r="L148">
        <v>20636.0482626255</v>
      </c>
      <c r="M148">
        <v>18734.567522056499</v>
      </c>
      <c r="N148">
        <v>18863.369286238802</v>
      </c>
      <c r="O148">
        <v>20467.703039745302</v>
      </c>
      <c r="P148">
        <v>16581.069187806199</v>
      </c>
      <c r="Q148">
        <v>15283.335519784399</v>
      </c>
      <c r="R148">
        <v>15056.8995434894</v>
      </c>
      <c r="S148">
        <v>15876.325200720201</v>
      </c>
      <c r="T148">
        <v>17728.234180653901</v>
      </c>
      <c r="U148">
        <v>16412.093729521199</v>
      </c>
      <c r="V148">
        <v>16101.802784777599</v>
      </c>
      <c r="W148">
        <v>15295.281614572301</v>
      </c>
    </row>
    <row r="149" spans="1:23" x14ac:dyDescent="0.2">
      <c r="A149" t="s">
        <v>240</v>
      </c>
      <c r="B149" s="4">
        <f t="shared" si="4"/>
        <v>160.86465739668199</v>
      </c>
      <c r="C149" s="4">
        <f t="shared" si="5"/>
        <v>239.6619376738775</v>
      </c>
      <c r="D149">
        <v>4.5692416276170197E-2</v>
      </c>
      <c r="E149">
        <v>0.53547904680563596</v>
      </c>
      <c r="F149" t="s">
        <v>21</v>
      </c>
      <c r="H149">
        <v>274.43862100437201</v>
      </c>
      <c r="I149">
        <v>275.37496478234999</v>
      </c>
      <c r="J149">
        <v>383.910142203666</v>
      </c>
      <c r="K149">
        <v>185.75445147622301</v>
      </c>
      <c r="L149">
        <v>207.71810983028399</v>
      </c>
      <c r="M149">
        <v>150.86256456251499</v>
      </c>
      <c r="N149">
        <v>165.35590454432599</v>
      </c>
      <c r="O149">
        <v>273.88074298728401</v>
      </c>
      <c r="P149">
        <v>227.55027629084501</v>
      </c>
      <c r="Q149">
        <v>147.120296978765</v>
      </c>
      <c r="R149">
        <v>246.05605768864999</v>
      </c>
      <c r="S149">
        <v>160.754130600628</v>
      </c>
      <c r="T149">
        <v>142.72159597416501</v>
      </c>
      <c r="U149">
        <v>127.14631843071</v>
      </c>
      <c r="V149">
        <v>107.478167012613</v>
      </c>
      <c r="W149">
        <v>128.09041619708</v>
      </c>
    </row>
    <row r="150" spans="1:23" x14ac:dyDescent="0.2">
      <c r="A150" t="s">
        <v>30</v>
      </c>
      <c r="B150" s="4">
        <f t="shared" si="4"/>
        <v>4690.3396009244188</v>
      </c>
      <c r="C150" s="4">
        <f t="shared" si="5"/>
        <v>3243.7849067790371</v>
      </c>
      <c r="D150">
        <v>8.9077813854335205E-2</v>
      </c>
      <c r="E150">
        <v>-0.62934484335680896</v>
      </c>
      <c r="F150" t="s">
        <v>20</v>
      </c>
      <c r="H150">
        <v>4034.0609376822699</v>
      </c>
      <c r="I150">
        <v>5133.3121798526199</v>
      </c>
      <c r="J150">
        <v>3814.8871467106501</v>
      </c>
      <c r="K150">
        <v>2876.8888896967001</v>
      </c>
      <c r="L150">
        <v>2611.3544580555799</v>
      </c>
      <c r="M150">
        <v>3377.5403805362098</v>
      </c>
      <c r="N150">
        <v>1808.7147284212599</v>
      </c>
      <c r="O150">
        <v>2293.5205332770101</v>
      </c>
      <c r="P150">
        <v>3781.7677683092002</v>
      </c>
      <c r="Q150">
        <v>6956.2870549375803</v>
      </c>
      <c r="R150">
        <v>6440.3137379721302</v>
      </c>
      <c r="S150">
        <v>4075.9698798301401</v>
      </c>
      <c r="T150">
        <v>3972.44601649271</v>
      </c>
      <c r="U150">
        <v>3730.6391143410701</v>
      </c>
      <c r="V150">
        <v>4601.6084589496404</v>
      </c>
      <c r="W150">
        <v>3963.68477656288</v>
      </c>
    </row>
    <row r="151" spans="1:23" x14ac:dyDescent="0.2">
      <c r="A151" t="s">
        <v>76</v>
      </c>
      <c r="B151" s="4">
        <f t="shared" si="4"/>
        <v>330.01204014062091</v>
      </c>
      <c r="C151" s="4">
        <f t="shared" si="5"/>
        <v>212.81396388097525</v>
      </c>
      <c r="D151">
        <v>9.7097226398405595E-2</v>
      </c>
      <c r="E151">
        <v>-0.598975417575349</v>
      </c>
      <c r="F151" t="s">
        <v>20</v>
      </c>
      <c r="H151">
        <v>209.091847916864</v>
      </c>
      <c r="I151">
        <v>221.53793652259</v>
      </c>
      <c r="J151">
        <v>197.552937897455</v>
      </c>
      <c r="K151">
        <v>201.10788915039601</v>
      </c>
      <c r="L151">
        <v>191.69798224488301</v>
      </c>
      <c r="M151">
        <v>183.357581053617</v>
      </c>
      <c r="N151">
        <v>208.04942055498799</v>
      </c>
      <c r="O151">
        <v>290.11611570700899</v>
      </c>
      <c r="P151">
        <v>315.11469535626799</v>
      </c>
      <c r="Q151">
        <v>333.70742602068498</v>
      </c>
      <c r="R151">
        <v>322.52665009445502</v>
      </c>
      <c r="S151">
        <v>242.18983446062299</v>
      </c>
      <c r="T151">
        <v>212.434700047489</v>
      </c>
      <c r="U151">
        <v>255.48672731791501</v>
      </c>
      <c r="V151">
        <v>775.239467049219</v>
      </c>
      <c r="W151">
        <v>183.39682077831301</v>
      </c>
    </row>
    <row r="152" spans="1:23" x14ac:dyDescent="0.2">
      <c r="A152" t="s">
        <v>188</v>
      </c>
      <c r="B152" s="4">
        <f t="shared" si="4"/>
        <v>955577.1801320957</v>
      </c>
      <c r="C152" s="4">
        <f t="shared" si="5"/>
        <v>817438.76120750618</v>
      </c>
      <c r="D152">
        <v>3.9507919939148699E-2</v>
      </c>
      <c r="E152">
        <v>-0.245034696041772</v>
      </c>
      <c r="F152" t="s">
        <v>20</v>
      </c>
      <c r="H152">
        <v>906131.97459255799</v>
      </c>
      <c r="I152">
        <v>1025033.46824093</v>
      </c>
      <c r="J152">
        <v>905676.20727510296</v>
      </c>
      <c r="K152">
        <v>791398.46190758003</v>
      </c>
      <c r="L152">
        <v>839595.07989407599</v>
      </c>
      <c r="M152">
        <v>672166.86355534103</v>
      </c>
      <c r="N152">
        <v>604327.80297866103</v>
      </c>
      <c r="O152">
        <v>795180.23121580097</v>
      </c>
      <c r="P152">
        <v>1136594.6675497501</v>
      </c>
      <c r="Q152">
        <v>963988.10068409902</v>
      </c>
      <c r="R152">
        <v>985554.47712846403</v>
      </c>
      <c r="S152">
        <v>1037917.7867083</v>
      </c>
      <c r="T152">
        <v>897824.73901440098</v>
      </c>
      <c r="U152">
        <v>885541.42589367996</v>
      </c>
      <c r="V152">
        <v>861059.14845477196</v>
      </c>
      <c r="W152">
        <v>876137.09562329901</v>
      </c>
    </row>
    <row r="153" spans="1:23" x14ac:dyDescent="0.2">
      <c r="A153" t="s">
        <v>218</v>
      </c>
      <c r="B153" s="4">
        <f t="shared" si="4"/>
        <v>366.3203494363255</v>
      </c>
      <c r="C153" s="4">
        <f t="shared" si="5"/>
        <v>304.08144699142207</v>
      </c>
      <c r="D153">
        <v>1.0360492226751899E-2</v>
      </c>
      <c r="E153">
        <v>-0.338878106639601</v>
      </c>
      <c r="F153" t="s">
        <v>20</v>
      </c>
      <c r="H153">
        <v>289.10795228822002</v>
      </c>
      <c r="I153">
        <v>368.01735291124299</v>
      </c>
      <c r="J153">
        <v>358.51368793621202</v>
      </c>
      <c r="K153">
        <v>296.79484659809401</v>
      </c>
      <c r="L153">
        <v>270.049506905795</v>
      </c>
      <c r="M153">
        <v>282.37831939047402</v>
      </c>
      <c r="N153">
        <v>269.68744186459702</v>
      </c>
      <c r="O153">
        <v>298.10246803674198</v>
      </c>
      <c r="P153">
        <v>393.23103113064099</v>
      </c>
      <c r="Q153">
        <v>296.01411547171199</v>
      </c>
      <c r="R153">
        <v>375.90238698988799</v>
      </c>
      <c r="S153">
        <v>430.672040680333</v>
      </c>
      <c r="T153">
        <v>359.95045352768898</v>
      </c>
      <c r="U153">
        <v>305.58173333794599</v>
      </c>
      <c r="V153">
        <v>502.56991127291701</v>
      </c>
      <c r="W153">
        <v>266.64112307947801</v>
      </c>
    </row>
    <row r="154" spans="1:23" x14ac:dyDescent="0.2">
      <c r="A154" t="s">
        <v>224</v>
      </c>
      <c r="B154" s="4">
        <f t="shared" si="4"/>
        <v>533.09546053861789</v>
      </c>
      <c r="C154" s="4">
        <f t="shared" si="5"/>
        <v>410.31569461017739</v>
      </c>
      <c r="D154">
        <v>5.0399195043033002E-2</v>
      </c>
      <c r="E154">
        <v>-0.41185023859176301</v>
      </c>
      <c r="F154" t="s">
        <v>20</v>
      </c>
      <c r="H154">
        <v>401.573302489291</v>
      </c>
      <c r="I154">
        <v>541.333826533462</v>
      </c>
      <c r="J154">
        <v>436.652474133802</v>
      </c>
      <c r="K154">
        <v>438.72044412521598</v>
      </c>
      <c r="L154">
        <v>449.02994212539198</v>
      </c>
      <c r="M154">
        <v>346.42355442412202</v>
      </c>
      <c r="N154">
        <v>344.502837958219</v>
      </c>
      <c r="O154">
        <v>324.28917509191501</v>
      </c>
      <c r="P154">
        <v>483.67294666626299</v>
      </c>
      <c r="Q154">
        <v>572.34097917709403</v>
      </c>
      <c r="R154">
        <v>478.39565122026403</v>
      </c>
      <c r="S154">
        <v>519.980255087871</v>
      </c>
      <c r="T154">
        <v>584.32685788142805</v>
      </c>
      <c r="U154">
        <v>460.46731550757602</v>
      </c>
      <c r="V154">
        <v>658.74721226843303</v>
      </c>
      <c r="W154">
        <v>506.83246650001399</v>
      </c>
    </row>
  </sheetData>
  <sortState xmlns:xlrd2="http://schemas.microsoft.com/office/spreadsheetml/2017/richdata2" ref="A2:AC154">
    <sortCondition descending="1" ref="AC1:AC15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G PV IP SALvAMPH 35min</vt:lpstr>
      <vt:lpstr>DEG SST IP SALvAMPH 35min</vt:lpstr>
      <vt:lpstr>DEG Combined UF SALvAMPH 35mi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gallegos</dc:creator>
  <cp:lastModifiedBy>Microsoft Office User</cp:lastModifiedBy>
  <dcterms:created xsi:type="dcterms:W3CDTF">2021-03-01T17:21:35Z</dcterms:created>
  <dcterms:modified xsi:type="dcterms:W3CDTF">2021-07-08T20:38:38Z</dcterms:modified>
</cp:coreProperties>
</file>